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co\Desktop\Lipidomica\Manuscript\Resubmission SREP\Documents to send\"/>
    </mc:Choice>
  </mc:AlternateContent>
  <xr:revisionPtr revIDLastSave="0" documentId="13_ncr:1_{1E09F512-20B0-4A63-936F-25F9CC30D863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contacts &amp; description" sheetId="12" r:id="rId1"/>
    <sheet name="DGDG" sheetId="2" r:id="rId2"/>
    <sheet name="MGDG" sheetId="3" r:id="rId3"/>
    <sheet name="PA" sheetId="6" r:id="rId4"/>
    <sheet name="PC" sheetId="4" r:id="rId5"/>
    <sheet name="PE" sheetId="7" r:id="rId6"/>
    <sheet name="PG" sheetId="8" r:id="rId7"/>
    <sheet name="PI" sheetId="9" r:id="rId8"/>
    <sheet name="LPC" sheetId="5" r:id="rId9"/>
    <sheet name="LPE" sheetId="11" r:id="rId10"/>
    <sheet name="SQDG" sheetId="10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18" i="9" l="1"/>
  <c r="O18" i="9"/>
  <c r="P18" i="9"/>
  <c r="Q18" i="9"/>
  <c r="R18" i="9"/>
  <c r="S18" i="9"/>
  <c r="T18" i="9"/>
  <c r="U18" i="9"/>
  <c r="V18" i="9"/>
  <c r="K4" i="10" l="1"/>
  <c r="Q4" i="10" s="1"/>
  <c r="K5" i="10"/>
  <c r="P5" i="10" s="1"/>
  <c r="K6" i="10"/>
  <c r="O6" i="10" s="1"/>
  <c r="K7" i="10"/>
  <c r="N7" i="10" s="1"/>
  <c r="K8" i="10"/>
  <c r="Q8" i="10" s="1"/>
  <c r="K9" i="10"/>
  <c r="P9" i="10" s="1"/>
  <c r="K10" i="10"/>
  <c r="O10" i="10" s="1"/>
  <c r="K11" i="10"/>
  <c r="N11" i="10" s="1"/>
  <c r="K12" i="10"/>
  <c r="Q12" i="10" s="1"/>
  <c r="K13" i="10"/>
  <c r="P13" i="10" s="1"/>
  <c r="K14" i="10"/>
  <c r="O14" i="10" s="1"/>
  <c r="K15" i="10"/>
  <c r="N15" i="10" s="1"/>
  <c r="K16" i="10"/>
  <c r="Q16" i="10" s="1"/>
  <c r="K17" i="10"/>
  <c r="P17" i="10" s="1"/>
  <c r="K18" i="10"/>
  <c r="O18" i="10" s="1"/>
  <c r="K19" i="10"/>
  <c r="N19" i="10" s="1"/>
  <c r="K20" i="10"/>
  <c r="S20" i="10" s="1"/>
  <c r="K21" i="10"/>
  <c r="Q21" i="10" s="1"/>
  <c r="K22" i="10"/>
  <c r="P22" i="10" s="1"/>
  <c r="K3" i="10"/>
  <c r="Q4" i="8"/>
  <c r="AF4" i="8" s="1"/>
  <c r="Q5" i="8"/>
  <c r="X5" i="8" s="1"/>
  <c r="Q6" i="8"/>
  <c r="AG6" i="8" s="1"/>
  <c r="Q7" i="8"/>
  <c r="Z7" i="8" s="1"/>
  <c r="Q8" i="8"/>
  <c r="W8" i="8" s="1"/>
  <c r="Q9" i="8"/>
  <c r="U9" i="8" s="1"/>
  <c r="Q10" i="8"/>
  <c r="W10" i="8" s="1"/>
  <c r="Q11" i="8"/>
  <c r="AC11" i="8" s="1"/>
  <c r="Q12" i="8"/>
  <c r="W12" i="8" s="1"/>
  <c r="Q13" i="8"/>
  <c r="U13" i="8" s="1"/>
  <c r="Q14" i="8"/>
  <c r="U14" i="8" s="1"/>
  <c r="Q15" i="8"/>
  <c r="AG15" i="8" s="1"/>
  <c r="Q16" i="8"/>
  <c r="V16" i="8" s="1"/>
  <c r="Q17" i="8"/>
  <c r="U17" i="8" s="1"/>
  <c r="Q18" i="8"/>
  <c r="T18" i="8" s="1"/>
  <c r="Q19" i="8"/>
  <c r="AF19" i="8" s="1"/>
  <c r="Q20" i="8"/>
  <c r="U20" i="8" s="1"/>
  <c r="Q21" i="8"/>
  <c r="U21" i="8" s="1"/>
  <c r="Q22" i="8"/>
  <c r="X22" i="8" s="1"/>
  <c r="Q3" i="8"/>
  <c r="U3" i="8" s="1"/>
  <c r="K4" i="9"/>
  <c r="K5" i="9"/>
  <c r="K6" i="9"/>
  <c r="K7" i="9"/>
  <c r="K8" i="9"/>
  <c r="K9" i="9"/>
  <c r="K10" i="9"/>
  <c r="K11" i="9"/>
  <c r="K12" i="9"/>
  <c r="K13" i="9"/>
  <c r="K14" i="9"/>
  <c r="K15" i="9"/>
  <c r="K16" i="9"/>
  <c r="K17" i="9"/>
  <c r="N17" i="9" s="1"/>
  <c r="K19" i="9"/>
  <c r="K20" i="9"/>
  <c r="K21" i="9"/>
  <c r="K22" i="9"/>
  <c r="K3" i="9"/>
  <c r="V3" i="9" s="1"/>
  <c r="Y4" i="7"/>
  <c r="AI4" i="7" s="1"/>
  <c r="Y5" i="7"/>
  <c r="AJ5" i="7" s="1"/>
  <c r="Y6" i="7"/>
  <c r="AV6" i="7" s="1"/>
  <c r="Y7" i="7"/>
  <c r="AF7" i="7" s="1"/>
  <c r="Y8" i="7"/>
  <c r="AH8" i="7" s="1"/>
  <c r="Y9" i="7"/>
  <c r="AH9" i="7" s="1"/>
  <c r="Y10" i="7"/>
  <c r="AV10" i="7" s="1"/>
  <c r="Y11" i="7"/>
  <c r="AT11" i="7" s="1"/>
  <c r="Y12" i="7"/>
  <c r="AH12" i="7" s="1"/>
  <c r="Y13" i="7"/>
  <c r="AH13" i="7" s="1"/>
  <c r="Y14" i="7"/>
  <c r="AI14" i="7" s="1"/>
  <c r="Y15" i="7"/>
  <c r="AN15" i="7" s="1"/>
  <c r="Y16" i="7"/>
  <c r="AH16" i="7" s="1"/>
  <c r="Y17" i="7"/>
  <c r="AG17" i="7" s="1"/>
  <c r="Y18" i="7"/>
  <c r="AF18" i="7" s="1"/>
  <c r="Y19" i="7"/>
  <c r="AO19" i="7" s="1"/>
  <c r="Y20" i="7"/>
  <c r="AB20" i="7" s="1"/>
  <c r="Y21" i="7"/>
  <c r="AC21" i="7" s="1"/>
  <c r="Y22" i="7"/>
  <c r="AD22" i="7" s="1"/>
  <c r="Y3" i="7"/>
  <c r="AM3" i="7" s="1"/>
  <c r="AH4" i="4"/>
  <c r="AK4" i="4" s="1"/>
  <c r="AH5" i="4"/>
  <c r="AM5" i="4" s="1"/>
  <c r="AH6" i="4"/>
  <c r="AH7" i="4"/>
  <c r="AO7" i="4" s="1"/>
  <c r="AH8" i="4"/>
  <c r="AK8" i="4" s="1"/>
  <c r="AH9" i="4"/>
  <c r="AW9" i="4" s="1"/>
  <c r="AH10" i="4"/>
  <c r="AH11" i="4"/>
  <c r="AN11" i="4" s="1"/>
  <c r="AH12" i="4"/>
  <c r="AK12" i="4" s="1"/>
  <c r="AH13" i="4"/>
  <c r="AK13" i="4" s="1"/>
  <c r="AH14" i="4"/>
  <c r="AU14" i="4" s="1"/>
  <c r="AH15" i="4"/>
  <c r="AN15" i="4" s="1"/>
  <c r="AH16" i="4"/>
  <c r="AK16" i="4" s="1"/>
  <c r="AH17" i="4"/>
  <c r="AV17" i="4" s="1"/>
  <c r="AH18" i="4"/>
  <c r="AH19" i="4"/>
  <c r="AN19" i="4" s="1"/>
  <c r="AH20" i="4"/>
  <c r="AR20" i="4" s="1"/>
  <c r="AH21" i="4"/>
  <c r="BA21" i="4" s="1"/>
  <c r="AH22" i="4"/>
  <c r="AH3" i="4"/>
  <c r="AO3" i="4" s="1"/>
  <c r="J4" i="5"/>
  <c r="M4" i="5" s="1"/>
  <c r="J5" i="5"/>
  <c r="M5" i="5" s="1"/>
  <c r="J6" i="5"/>
  <c r="J7" i="5"/>
  <c r="P7" i="5" s="1"/>
  <c r="J8" i="5"/>
  <c r="M8" i="5" s="1"/>
  <c r="J9" i="5"/>
  <c r="M9" i="5" s="1"/>
  <c r="J10" i="5"/>
  <c r="S10" i="5" s="1"/>
  <c r="J11" i="5"/>
  <c r="P11" i="5" s="1"/>
  <c r="J12" i="5"/>
  <c r="M12" i="5" s="1"/>
  <c r="J13" i="5"/>
  <c r="M13" i="5" s="1"/>
  <c r="J14" i="5"/>
  <c r="J15" i="5"/>
  <c r="P15" i="5" s="1"/>
  <c r="J16" i="5"/>
  <c r="M16" i="5" s="1"/>
  <c r="J17" i="5"/>
  <c r="M17" i="5" s="1"/>
  <c r="J18" i="5"/>
  <c r="J19" i="5"/>
  <c r="P19" i="5" s="1"/>
  <c r="J20" i="5"/>
  <c r="M20" i="5" s="1"/>
  <c r="J21" i="5"/>
  <c r="M21" i="5" s="1"/>
  <c r="J22" i="5"/>
  <c r="J3" i="5"/>
  <c r="N3" i="5" s="1"/>
  <c r="F4" i="11"/>
  <c r="L4" i="11" s="1"/>
  <c r="F5" i="11"/>
  <c r="L5" i="11" s="1"/>
  <c r="F6" i="11"/>
  <c r="J6" i="11" s="1"/>
  <c r="F7" i="11"/>
  <c r="K7" i="11" s="1"/>
  <c r="F8" i="11"/>
  <c r="L8" i="11" s="1"/>
  <c r="F9" i="11"/>
  <c r="L9" i="11" s="1"/>
  <c r="F10" i="11"/>
  <c r="F11" i="11"/>
  <c r="K11" i="11" s="1"/>
  <c r="F12" i="11"/>
  <c r="L12" i="11" s="1"/>
  <c r="F13" i="11"/>
  <c r="L13" i="11" s="1"/>
  <c r="F14" i="11"/>
  <c r="F15" i="11"/>
  <c r="K15" i="11" s="1"/>
  <c r="F16" i="11"/>
  <c r="L16" i="11" s="1"/>
  <c r="F17" i="11"/>
  <c r="L17" i="11" s="1"/>
  <c r="F18" i="11"/>
  <c r="J18" i="11" s="1"/>
  <c r="F19" i="11"/>
  <c r="K19" i="11" s="1"/>
  <c r="F20" i="11"/>
  <c r="L20" i="11" s="1"/>
  <c r="F21" i="11"/>
  <c r="L21" i="11" s="1"/>
  <c r="F22" i="11"/>
  <c r="J22" i="11" s="1"/>
  <c r="F3" i="11"/>
  <c r="J3" i="11" s="1"/>
  <c r="K4" i="6"/>
  <c r="N4" i="6" s="1"/>
  <c r="K5" i="6"/>
  <c r="P5" i="6" s="1"/>
  <c r="K6" i="6"/>
  <c r="R6" i="6" s="1"/>
  <c r="K7" i="6"/>
  <c r="K8" i="6"/>
  <c r="N8" i="6" s="1"/>
  <c r="K9" i="6"/>
  <c r="N9" i="6" s="1"/>
  <c r="K10" i="6"/>
  <c r="S10" i="6" s="1"/>
  <c r="K11" i="6"/>
  <c r="Q11" i="6" s="1"/>
  <c r="K12" i="6"/>
  <c r="N12" i="6" s="1"/>
  <c r="K13" i="6"/>
  <c r="N13" i="6" s="1"/>
  <c r="K14" i="6"/>
  <c r="U14" i="6" s="1"/>
  <c r="K15" i="6"/>
  <c r="Q15" i="6" s="1"/>
  <c r="K16" i="6"/>
  <c r="N16" i="6" s="1"/>
  <c r="K17" i="6"/>
  <c r="O17" i="6" s="1"/>
  <c r="K18" i="6"/>
  <c r="N18" i="6" s="1"/>
  <c r="K19" i="6"/>
  <c r="K20" i="6"/>
  <c r="N20" i="6" s="1"/>
  <c r="K21" i="6"/>
  <c r="R21" i="6" s="1"/>
  <c r="K22" i="6"/>
  <c r="O22" i="6" s="1"/>
  <c r="K3" i="6"/>
  <c r="G4" i="3"/>
  <c r="G5" i="3"/>
  <c r="M5" i="3" s="1"/>
  <c r="G6" i="3"/>
  <c r="L6" i="3" s="1"/>
  <c r="G7" i="3"/>
  <c r="K7" i="3" s="1"/>
  <c r="G8" i="3"/>
  <c r="L8" i="3" s="1"/>
  <c r="G9" i="3"/>
  <c r="M9" i="3" s="1"/>
  <c r="G10" i="3"/>
  <c r="L10" i="3" s="1"/>
  <c r="G11" i="3"/>
  <c r="K11" i="3" s="1"/>
  <c r="G12" i="3"/>
  <c r="L12" i="3" s="1"/>
  <c r="G13" i="3"/>
  <c r="M13" i="3" s="1"/>
  <c r="G14" i="3"/>
  <c r="L14" i="3" s="1"/>
  <c r="G15" i="3"/>
  <c r="K15" i="3" s="1"/>
  <c r="G16" i="3"/>
  <c r="G17" i="3"/>
  <c r="M17" i="3" s="1"/>
  <c r="G18" i="3"/>
  <c r="L18" i="3" s="1"/>
  <c r="G19" i="3"/>
  <c r="K19" i="3" s="1"/>
  <c r="G20" i="3"/>
  <c r="K20" i="3" s="1"/>
  <c r="G21" i="3"/>
  <c r="M21" i="3" s="1"/>
  <c r="G22" i="3"/>
  <c r="L22" i="3" s="1"/>
  <c r="G3" i="3"/>
  <c r="L3" i="3" s="1"/>
  <c r="I4" i="2"/>
  <c r="P4" i="2" s="1"/>
  <c r="I5" i="2"/>
  <c r="N5" i="2" s="1"/>
  <c r="I6" i="2"/>
  <c r="O6" i="2" s="1"/>
  <c r="I7" i="2"/>
  <c r="L7" i="2" s="1"/>
  <c r="I8" i="2"/>
  <c r="M8" i="2" s="1"/>
  <c r="I9" i="2"/>
  <c r="N9" i="2" s="1"/>
  <c r="I10" i="2"/>
  <c r="O10" i="2" s="1"/>
  <c r="I11" i="2"/>
  <c r="L11" i="2" s="1"/>
  <c r="I12" i="2"/>
  <c r="M12" i="2" s="1"/>
  <c r="I13" i="2"/>
  <c r="N13" i="2" s="1"/>
  <c r="I14" i="2"/>
  <c r="O14" i="2" s="1"/>
  <c r="I15" i="2"/>
  <c r="L15" i="2" s="1"/>
  <c r="I16" i="2"/>
  <c r="M16" i="2" s="1"/>
  <c r="I17" i="2"/>
  <c r="N17" i="2" s="1"/>
  <c r="I18" i="2"/>
  <c r="O18" i="2" s="1"/>
  <c r="I19" i="2"/>
  <c r="L19" i="2" s="1"/>
  <c r="I20" i="2"/>
  <c r="M20" i="2" s="1"/>
  <c r="I21" i="2"/>
  <c r="N21" i="2" s="1"/>
  <c r="I22" i="2"/>
  <c r="O22" i="2" s="1"/>
  <c r="I3" i="2"/>
  <c r="M3" i="2" s="1"/>
  <c r="AC17" i="7" l="1"/>
  <c r="AF5" i="8"/>
  <c r="AM15" i="4"/>
  <c r="BD12" i="4"/>
  <c r="O16" i="5"/>
  <c r="BD20" i="4"/>
  <c r="T4" i="5"/>
  <c r="N8" i="2"/>
  <c r="J19" i="11"/>
  <c r="T12" i="5"/>
  <c r="BH16" i="4"/>
  <c r="AS12" i="7"/>
  <c r="I12" i="11"/>
  <c r="O8" i="5"/>
  <c r="AM16" i="4"/>
  <c r="AD8" i="7"/>
  <c r="AB9" i="8"/>
  <c r="P22" i="2"/>
  <c r="BK11" i="4"/>
  <c r="AE3" i="7"/>
  <c r="P18" i="2"/>
  <c r="J22" i="3"/>
  <c r="BM7" i="4"/>
  <c r="AU20" i="7"/>
  <c r="R14" i="2"/>
  <c r="L13" i="3"/>
  <c r="T20" i="5"/>
  <c r="BO4" i="4"/>
  <c r="AE20" i="7"/>
  <c r="R10" i="2"/>
  <c r="L9" i="3"/>
  <c r="BD3" i="4"/>
  <c r="T16" i="10"/>
  <c r="AG20" i="8"/>
  <c r="L22" i="2"/>
  <c r="N18" i="2"/>
  <c r="N14" i="2"/>
  <c r="Q10" i="2"/>
  <c r="Q6" i="2"/>
  <c r="L21" i="3"/>
  <c r="J13" i="3"/>
  <c r="R14" i="6"/>
  <c r="K16" i="11"/>
  <c r="J11" i="11"/>
  <c r="I4" i="11"/>
  <c r="S20" i="5"/>
  <c r="S17" i="5"/>
  <c r="N16" i="5"/>
  <c r="S12" i="5"/>
  <c r="S9" i="5"/>
  <c r="N8" i="5"/>
  <c r="S4" i="5"/>
  <c r="AR3" i="4"/>
  <c r="BC16" i="4"/>
  <c r="BG15" i="4"/>
  <c r="AY12" i="4"/>
  <c r="BG11" i="4"/>
  <c r="BH7" i="4"/>
  <c r="BH4" i="4"/>
  <c r="AN20" i="4"/>
  <c r="AV21" i="7"/>
  <c r="AT20" i="7"/>
  <c r="AX19" i="7"/>
  <c r="AS16" i="7"/>
  <c r="AL12" i="7"/>
  <c r="AM5" i="7"/>
  <c r="AD3" i="8"/>
  <c r="AA20" i="8"/>
  <c r="AC16" i="8"/>
  <c r="Y12" i="8"/>
  <c r="W9" i="8"/>
  <c r="T5" i="8"/>
  <c r="T12" i="10"/>
  <c r="K5" i="11"/>
  <c r="T17" i="5"/>
  <c r="T9" i="5"/>
  <c r="AH16" i="8"/>
  <c r="AD12" i="8"/>
  <c r="N4" i="2"/>
  <c r="L20" i="2"/>
  <c r="R16" i="2"/>
  <c r="M14" i="2"/>
  <c r="M10" i="2"/>
  <c r="P6" i="2"/>
  <c r="K18" i="3"/>
  <c r="N10" i="3"/>
  <c r="J21" i="11"/>
  <c r="J16" i="11"/>
  <c r="K8" i="11"/>
  <c r="T21" i="5"/>
  <c r="O20" i="5"/>
  <c r="T16" i="5"/>
  <c r="T13" i="5"/>
  <c r="O12" i="5"/>
  <c r="T8" i="5"/>
  <c r="T5" i="5"/>
  <c r="O4" i="5"/>
  <c r="AN3" i="4"/>
  <c r="AX16" i="4"/>
  <c r="BC15" i="4"/>
  <c r="BO12" i="4"/>
  <c r="AT12" i="4"/>
  <c r="AU11" i="4"/>
  <c r="AR7" i="4"/>
  <c r="AW4" i="4"/>
  <c r="AS19" i="4"/>
  <c r="AN21" i="7"/>
  <c r="AM20" i="7"/>
  <c r="AX17" i="7"/>
  <c r="AT15" i="7"/>
  <c r="AQ9" i="7"/>
  <c r="AD21" i="8"/>
  <c r="AD17" i="8"/>
  <c r="AD13" i="8"/>
  <c r="AH11" i="8"/>
  <c r="X8" i="8"/>
  <c r="W4" i="8"/>
  <c r="T8" i="10"/>
  <c r="Q22" i="2"/>
  <c r="O19" i="2"/>
  <c r="O15" i="2"/>
  <c r="P12" i="2"/>
  <c r="L10" i="2"/>
  <c r="L6" i="2"/>
  <c r="J17" i="3"/>
  <c r="N9" i="3"/>
  <c r="K20" i="11"/>
  <c r="K13" i="11"/>
  <c r="J8" i="11"/>
  <c r="S21" i="5"/>
  <c r="N20" i="5"/>
  <c r="S16" i="5"/>
  <c r="S13" i="5"/>
  <c r="N12" i="5"/>
  <c r="S8" i="5"/>
  <c r="S5" i="5"/>
  <c r="BH3" i="4"/>
  <c r="BN16" i="4"/>
  <c r="AR16" i="4"/>
  <c r="AQ15" i="4"/>
  <c r="BJ12" i="4"/>
  <c r="AN12" i="4"/>
  <c r="AQ11" i="4"/>
  <c r="AM7" i="4"/>
  <c r="AM4" i="4"/>
  <c r="AQ3" i="7"/>
  <c r="AF21" i="7"/>
  <c r="AL20" i="7"/>
  <c r="AM17" i="7"/>
  <c r="AX13" i="7"/>
  <c r="AK8" i="7"/>
  <c r="X21" i="8"/>
  <c r="X17" i="8"/>
  <c r="X13" i="8"/>
  <c r="AH9" i="8"/>
  <c r="AG7" i="8"/>
  <c r="U20" i="10"/>
  <c r="T4" i="10"/>
  <c r="T20" i="10"/>
  <c r="S16" i="10"/>
  <c r="S12" i="10"/>
  <c r="S8" i="10"/>
  <c r="S4" i="10"/>
  <c r="O3" i="10"/>
  <c r="N3" i="10"/>
  <c r="V3" i="10"/>
  <c r="P20" i="10"/>
  <c r="P16" i="10"/>
  <c r="P12" i="10"/>
  <c r="P8" i="10"/>
  <c r="P4" i="10"/>
  <c r="R3" i="10"/>
  <c r="O20" i="10"/>
  <c r="O16" i="10"/>
  <c r="O12" i="10"/>
  <c r="O8" i="10"/>
  <c r="O4" i="10"/>
  <c r="J13" i="11"/>
  <c r="J5" i="11"/>
  <c r="J20" i="11"/>
  <c r="K17" i="11"/>
  <c r="I16" i="11"/>
  <c r="K12" i="11"/>
  <c r="K9" i="11"/>
  <c r="I8" i="11"/>
  <c r="K4" i="11"/>
  <c r="K21" i="11"/>
  <c r="I20" i="11"/>
  <c r="J17" i="11"/>
  <c r="J15" i="11"/>
  <c r="J12" i="11"/>
  <c r="J9" i="11"/>
  <c r="J7" i="11"/>
  <c r="J4" i="11"/>
  <c r="N4" i="5"/>
  <c r="P21" i="5"/>
  <c r="R20" i="5"/>
  <c r="S19" i="5"/>
  <c r="P17" i="5"/>
  <c r="R16" i="5"/>
  <c r="S15" i="5"/>
  <c r="P13" i="5"/>
  <c r="R12" i="5"/>
  <c r="S11" i="5"/>
  <c r="P9" i="5"/>
  <c r="R8" i="5"/>
  <c r="S7" i="5"/>
  <c r="P5" i="5"/>
  <c r="R4" i="5"/>
  <c r="O21" i="5"/>
  <c r="P20" i="5"/>
  <c r="O19" i="5"/>
  <c r="O17" i="5"/>
  <c r="P16" i="5"/>
  <c r="O15" i="5"/>
  <c r="O13" i="5"/>
  <c r="P12" i="5"/>
  <c r="O11" i="5"/>
  <c r="O9" i="5"/>
  <c r="P8" i="5"/>
  <c r="O7" i="5"/>
  <c r="O5" i="5"/>
  <c r="P4" i="5"/>
  <c r="Q19" i="9"/>
  <c r="U19" i="9"/>
  <c r="N19" i="9"/>
  <c r="R19" i="9"/>
  <c r="V19" i="9"/>
  <c r="P19" i="9"/>
  <c r="O19" i="9"/>
  <c r="S19" i="9"/>
  <c r="T19" i="9"/>
  <c r="V22" i="9"/>
  <c r="O22" i="9"/>
  <c r="S22" i="9"/>
  <c r="U22" i="9"/>
  <c r="R22" i="9"/>
  <c r="P22" i="9"/>
  <c r="T22" i="9"/>
  <c r="Q22" i="9"/>
  <c r="N22" i="9"/>
  <c r="P20" i="9"/>
  <c r="T20" i="9"/>
  <c r="Q20" i="9"/>
  <c r="U20" i="9"/>
  <c r="O20" i="9"/>
  <c r="S20" i="9"/>
  <c r="N20" i="9"/>
  <c r="R20" i="9"/>
  <c r="V20" i="9"/>
  <c r="O21" i="9"/>
  <c r="S21" i="9"/>
  <c r="P21" i="9"/>
  <c r="T21" i="9"/>
  <c r="R21" i="9"/>
  <c r="V21" i="9"/>
  <c r="Q21" i="9"/>
  <c r="U21" i="9"/>
  <c r="N21" i="9"/>
  <c r="AE18" i="8"/>
  <c r="AF14" i="8"/>
  <c r="AH21" i="8"/>
  <c r="AB21" i="8"/>
  <c r="W21" i="8"/>
  <c r="AH17" i="8"/>
  <c r="AB17" i="8"/>
  <c r="W17" i="8"/>
  <c r="AH13" i="8"/>
  <c r="AB13" i="8"/>
  <c r="W13" i="8"/>
  <c r="AF9" i="8"/>
  <c r="AA9" i="8"/>
  <c r="V9" i="8"/>
  <c r="AB5" i="8"/>
  <c r="AF21" i="8"/>
  <c r="AA21" i="8"/>
  <c r="V21" i="8"/>
  <c r="V20" i="8"/>
  <c r="AF17" i="8"/>
  <c r="AA17" i="8"/>
  <c r="V17" i="8"/>
  <c r="W16" i="8"/>
  <c r="AF13" i="8"/>
  <c r="AA13" i="8"/>
  <c r="V13" i="8"/>
  <c r="AE9" i="8"/>
  <c r="Z9" i="8"/>
  <c r="T9" i="8"/>
  <c r="Y5" i="8"/>
  <c r="AE21" i="8"/>
  <c r="Z21" i="8"/>
  <c r="T21" i="8"/>
  <c r="AE17" i="8"/>
  <c r="Z17" i="8"/>
  <c r="T17" i="8"/>
  <c r="AE13" i="8"/>
  <c r="Z13" i="8"/>
  <c r="T13" i="8"/>
  <c r="AB10" i="8"/>
  <c r="AD9" i="8"/>
  <c r="X9" i="8"/>
  <c r="AE8" i="8"/>
  <c r="AG5" i="8"/>
  <c r="AO22" i="7"/>
  <c r="AV18" i="7"/>
  <c r="AK22" i="7"/>
  <c r="AM21" i="7"/>
  <c r="AW17" i="7"/>
  <c r="AQ13" i="7"/>
  <c r="AO10" i="7"/>
  <c r="AI9" i="7"/>
  <c r="AN6" i="7"/>
  <c r="AW22" i="7"/>
  <c r="AG22" i="7"/>
  <c r="AR21" i="7"/>
  <c r="AJ21" i="7"/>
  <c r="AB21" i="7"/>
  <c r="AQ20" i="7"/>
  <c r="AI20" i="7"/>
  <c r="AT19" i="7"/>
  <c r="AL18" i="7"/>
  <c r="AS17" i="7"/>
  <c r="AH17" i="7"/>
  <c r="AL16" i="7"/>
  <c r="AO14" i="7"/>
  <c r="AJ13" i="7"/>
  <c r="AD12" i="7"/>
  <c r="AG10" i="7"/>
  <c r="AB9" i="7"/>
  <c r="AL7" i="7"/>
  <c r="AG6" i="7"/>
  <c r="AP4" i="7"/>
  <c r="AU21" i="7"/>
  <c r="AE21" i="7"/>
  <c r="AQ18" i="7"/>
  <c r="AL17" i="7"/>
  <c r="AV14" i="7"/>
  <c r="AB5" i="7"/>
  <c r="AU3" i="7"/>
  <c r="AS22" i="7"/>
  <c r="AC22" i="7"/>
  <c r="AQ21" i="7"/>
  <c r="AI21" i="7"/>
  <c r="AX20" i="7"/>
  <c r="AP20" i="7"/>
  <c r="AH20" i="7"/>
  <c r="AE19" i="7"/>
  <c r="AQ17" i="7"/>
  <c r="AE16" i="7"/>
  <c r="AB13" i="7"/>
  <c r="AF11" i="7"/>
  <c r="AX9" i="7"/>
  <c r="AS8" i="7"/>
  <c r="AX5" i="7"/>
  <c r="AD4" i="7"/>
  <c r="BO13" i="4"/>
  <c r="BG13" i="4"/>
  <c r="AY13" i="4"/>
  <c r="AQ13" i="4"/>
  <c r="BK9" i="4"/>
  <c r="AR9" i="4"/>
  <c r="BL8" i="4"/>
  <c r="BD8" i="4"/>
  <c r="AW8" i="4"/>
  <c r="AQ8" i="4"/>
  <c r="BC5" i="4"/>
  <c r="AS21" i="4"/>
  <c r="BG16" i="4"/>
  <c r="AV16" i="4"/>
  <c r="AQ16" i="4"/>
  <c r="AL16" i="4"/>
  <c r="BL13" i="4"/>
  <c r="BD13" i="4"/>
  <c r="AV13" i="4"/>
  <c r="BN12" i="4"/>
  <c r="BH12" i="4"/>
  <c r="BC12" i="4"/>
  <c r="AX12" i="4"/>
  <c r="AR12" i="4"/>
  <c r="AM12" i="4"/>
  <c r="BG9" i="4"/>
  <c r="AM9" i="4"/>
  <c r="BC8" i="4"/>
  <c r="AV8" i="4"/>
  <c r="AN8" i="4"/>
  <c r="AW5" i="4"/>
  <c r="BM4" i="4"/>
  <c r="BD4" i="4"/>
  <c r="AS4" i="4"/>
  <c r="BM21" i="4"/>
  <c r="AK21" i="4"/>
  <c r="BA20" i="4"/>
  <c r="AK20" i="4"/>
  <c r="BL17" i="4"/>
  <c r="AY15" i="4"/>
  <c r="BL16" i="4"/>
  <c r="BB16" i="4"/>
  <c r="AN13" i="4"/>
  <c r="BI8" i="4"/>
  <c r="BP3" i="4"/>
  <c r="AZ3" i="4"/>
  <c r="BP16" i="4"/>
  <c r="BK16" i="4"/>
  <c r="BF16" i="4"/>
  <c r="AZ16" i="4"/>
  <c r="AU16" i="4"/>
  <c r="AP16" i="4"/>
  <c r="BO15" i="4"/>
  <c r="BK13" i="4"/>
  <c r="BC13" i="4"/>
  <c r="AU13" i="4"/>
  <c r="AM13" i="4"/>
  <c r="BL12" i="4"/>
  <c r="BG12" i="4"/>
  <c r="BB12" i="4"/>
  <c r="AV12" i="4"/>
  <c r="AQ12" i="4"/>
  <c r="AL12" i="4"/>
  <c r="BC11" i="4"/>
  <c r="AM11" i="4"/>
  <c r="BC9" i="4"/>
  <c r="BO8" i="4"/>
  <c r="BH8" i="4"/>
  <c r="BA8" i="4"/>
  <c r="AS8" i="4"/>
  <c r="AM8" i="4"/>
  <c r="BC7" i="4"/>
  <c r="BM5" i="4"/>
  <c r="AR5" i="4"/>
  <c r="BL4" i="4"/>
  <c r="BC4" i="4"/>
  <c r="AR4" i="4"/>
  <c r="BH21" i="4"/>
  <c r="BL20" i="4"/>
  <c r="AV20" i="4"/>
  <c r="BI19" i="4"/>
  <c r="BL3" i="4"/>
  <c r="AV3" i="4"/>
  <c r="BO16" i="4"/>
  <c r="BJ16" i="4"/>
  <c r="BD16" i="4"/>
  <c r="AY16" i="4"/>
  <c r="AT16" i="4"/>
  <c r="AN16" i="4"/>
  <c r="BK15" i="4"/>
  <c r="AU15" i="4"/>
  <c r="BP13" i="4"/>
  <c r="BH13" i="4"/>
  <c r="AZ13" i="4"/>
  <c r="AR13" i="4"/>
  <c r="BP12" i="4"/>
  <c r="BK12" i="4"/>
  <c r="BF12" i="4"/>
  <c r="AZ12" i="4"/>
  <c r="AU12" i="4"/>
  <c r="AP12" i="4"/>
  <c r="BO11" i="4"/>
  <c r="AY11" i="4"/>
  <c r="BO9" i="4"/>
  <c r="BM8" i="4"/>
  <c r="BG8" i="4"/>
  <c r="AY8" i="4"/>
  <c r="AR8" i="4"/>
  <c r="AW7" i="4"/>
  <c r="BH5" i="4"/>
  <c r="BI4" i="4"/>
  <c r="AY4" i="4"/>
  <c r="AN4" i="4"/>
  <c r="BI20" i="4"/>
  <c r="AS20" i="4"/>
  <c r="BA19" i="4"/>
  <c r="O6" i="6"/>
  <c r="R3" i="6"/>
  <c r="V3" i="6"/>
  <c r="S3" i="6"/>
  <c r="P3" i="6"/>
  <c r="T3" i="6"/>
  <c r="O3" i="6"/>
  <c r="Q3" i="6"/>
  <c r="U3" i="6"/>
  <c r="N3" i="6"/>
  <c r="V18" i="6"/>
  <c r="O14" i="6"/>
  <c r="S5" i="6"/>
  <c r="N21" i="6"/>
  <c r="U22" i="6"/>
  <c r="S18" i="6"/>
  <c r="Q10" i="6"/>
  <c r="S21" i="6"/>
  <c r="R17" i="6"/>
  <c r="N10" i="6"/>
  <c r="R20" i="2"/>
  <c r="N12" i="2"/>
  <c r="P3" i="2"/>
  <c r="Q4" i="2"/>
  <c r="N22" i="2"/>
  <c r="P20" i="2"/>
  <c r="R18" i="2"/>
  <c r="M18" i="2"/>
  <c r="N16" i="2"/>
  <c r="Q14" i="2"/>
  <c r="L14" i="2"/>
  <c r="L12" i="2"/>
  <c r="P10" i="2"/>
  <c r="R8" i="2"/>
  <c r="O7" i="2"/>
  <c r="N6" i="2"/>
  <c r="L4" i="2"/>
  <c r="P16" i="2"/>
  <c r="L8" i="2"/>
  <c r="R3" i="2"/>
  <c r="R22" i="2"/>
  <c r="M22" i="2"/>
  <c r="N20" i="2"/>
  <c r="Q18" i="2"/>
  <c r="L18" i="2"/>
  <c r="L16" i="2"/>
  <c r="P14" i="2"/>
  <c r="R12" i="2"/>
  <c r="O11" i="2"/>
  <c r="N10" i="2"/>
  <c r="P8" i="2"/>
  <c r="R6" i="2"/>
  <c r="M6" i="2"/>
  <c r="K5" i="3"/>
  <c r="N19" i="3"/>
  <c r="M14" i="3"/>
  <c r="J7" i="3"/>
  <c r="N22" i="3"/>
  <c r="L19" i="3"/>
  <c r="J18" i="3"/>
  <c r="M15" i="3"/>
  <c r="K14" i="3"/>
  <c r="M10" i="3"/>
  <c r="N6" i="3"/>
  <c r="M22" i="3"/>
  <c r="K21" i="3"/>
  <c r="N18" i="3"/>
  <c r="N17" i="3"/>
  <c r="J15" i="3"/>
  <c r="J14" i="3"/>
  <c r="N11" i="3"/>
  <c r="K10" i="3"/>
  <c r="K9" i="3"/>
  <c r="M6" i="3"/>
  <c r="K22" i="3"/>
  <c r="J21" i="3"/>
  <c r="M18" i="3"/>
  <c r="K17" i="3"/>
  <c r="N14" i="3"/>
  <c r="N13" i="3"/>
  <c r="L11" i="3"/>
  <c r="J10" i="3"/>
  <c r="M7" i="3"/>
  <c r="K6" i="3"/>
  <c r="J5" i="3"/>
  <c r="J6" i="3"/>
  <c r="L5" i="3"/>
  <c r="P16" i="6"/>
  <c r="S4" i="6"/>
  <c r="U12" i="6"/>
  <c r="U8" i="6"/>
  <c r="P8" i="6"/>
  <c r="O4" i="6"/>
  <c r="Q20" i="6"/>
  <c r="U16" i="6"/>
  <c r="T12" i="6"/>
  <c r="O8" i="6"/>
  <c r="R22" i="6"/>
  <c r="U20" i="6"/>
  <c r="P20" i="6"/>
  <c r="Q18" i="6"/>
  <c r="T16" i="6"/>
  <c r="O16" i="6"/>
  <c r="V13" i="6"/>
  <c r="S12" i="6"/>
  <c r="V10" i="6"/>
  <c r="T9" i="6"/>
  <c r="S8" i="6"/>
  <c r="U6" i="6"/>
  <c r="N5" i="6"/>
  <c r="Q4" i="6"/>
  <c r="S20" i="6"/>
  <c r="Q16" i="6"/>
  <c r="P12" i="6"/>
  <c r="T4" i="6"/>
  <c r="O12" i="6"/>
  <c r="T8" i="6"/>
  <c r="T20" i="6"/>
  <c r="O20" i="6"/>
  <c r="S16" i="6"/>
  <c r="P13" i="6"/>
  <c r="Q12" i="6"/>
  <c r="O9" i="6"/>
  <c r="Q8" i="6"/>
  <c r="U4" i="6"/>
  <c r="P4" i="6"/>
  <c r="Q3" i="9"/>
  <c r="O15" i="9"/>
  <c r="S15" i="9"/>
  <c r="P15" i="9"/>
  <c r="T15" i="9"/>
  <c r="Q15" i="9"/>
  <c r="N15" i="9"/>
  <c r="R15" i="9"/>
  <c r="V15" i="9"/>
  <c r="U15" i="9"/>
  <c r="O11" i="9"/>
  <c r="S11" i="9"/>
  <c r="Q11" i="9"/>
  <c r="P11" i="9"/>
  <c r="T11" i="9"/>
  <c r="U11" i="9"/>
  <c r="N11" i="9"/>
  <c r="R11" i="9"/>
  <c r="V11" i="9"/>
  <c r="O7" i="9"/>
  <c r="S7" i="9"/>
  <c r="P7" i="9"/>
  <c r="T7" i="9"/>
  <c r="Q7" i="9"/>
  <c r="U7" i="9"/>
  <c r="N7" i="9"/>
  <c r="R7" i="9"/>
  <c r="V7" i="9"/>
  <c r="U3" i="9"/>
  <c r="N8" i="9"/>
  <c r="R8" i="9"/>
  <c r="V8" i="9"/>
  <c r="O8" i="9"/>
  <c r="S8" i="9"/>
  <c r="P8" i="9"/>
  <c r="T8" i="9"/>
  <c r="Q8" i="9"/>
  <c r="U8" i="9"/>
  <c r="P14" i="9"/>
  <c r="T14" i="9"/>
  <c r="N14" i="9"/>
  <c r="V14" i="9"/>
  <c r="Q14" i="9"/>
  <c r="U14" i="9"/>
  <c r="R14" i="9"/>
  <c r="O14" i="9"/>
  <c r="S14" i="9"/>
  <c r="P10" i="9"/>
  <c r="T10" i="9"/>
  <c r="R10" i="9"/>
  <c r="Q10" i="9"/>
  <c r="U10" i="9"/>
  <c r="N10" i="9"/>
  <c r="V10" i="9"/>
  <c r="O10" i="9"/>
  <c r="S10" i="9"/>
  <c r="P6" i="9"/>
  <c r="T6" i="9"/>
  <c r="Q6" i="9"/>
  <c r="U6" i="9"/>
  <c r="N6" i="9"/>
  <c r="R6" i="9"/>
  <c r="V6" i="9"/>
  <c r="O6" i="9"/>
  <c r="S6" i="9"/>
  <c r="N16" i="9"/>
  <c r="R16" i="9"/>
  <c r="V16" i="9"/>
  <c r="P16" i="9"/>
  <c r="O16" i="9"/>
  <c r="S16" i="9"/>
  <c r="T16" i="9"/>
  <c r="Q16" i="9"/>
  <c r="U16" i="9"/>
  <c r="N12" i="9"/>
  <c r="R12" i="9"/>
  <c r="V12" i="9"/>
  <c r="P12" i="9"/>
  <c r="O12" i="9"/>
  <c r="S12" i="9"/>
  <c r="T12" i="9"/>
  <c r="Q12" i="9"/>
  <c r="U12" i="9"/>
  <c r="N4" i="9"/>
  <c r="R4" i="9"/>
  <c r="V4" i="9"/>
  <c r="O4" i="9"/>
  <c r="S4" i="9"/>
  <c r="T4" i="9"/>
  <c r="P4" i="9"/>
  <c r="Q4" i="9"/>
  <c r="U4" i="9"/>
  <c r="Q17" i="9"/>
  <c r="U17" i="9"/>
  <c r="S17" i="9"/>
  <c r="R17" i="9"/>
  <c r="V17" i="9"/>
  <c r="P17" i="9"/>
  <c r="T17" i="9"/>
  <c r="O17" i="9"/>
  <c r="Q13" i="9"/>
  <c r="U13" i="9"/>
  <c r="O13" i="9"/>
  <c r="N13" i="9"/>
  <c r="R13" i="9"/>
  <c r="V13" i="9"/>
  <c r="S13" i="9"/>
  <c r="P13" i="9"/>
  <c r="T13" i="9"/>
  <c r="Q9" i="9"/>
  <c r="U9" i="9"/>
  <c r="S9" i="9"/>
  <c r="N9" i="9"/>
  <c r="R9" i="9"/>
  <c r="V9" i="9"/>
  <c r="O9" i="9"/>
  <c r="P9" i="9"/>
  <c r="T9" i="9"/>
  <c r="Q5" i="9"/>
  <c r="U5" i="9"/>
  <c r="O5" i="9"/>
  <c r="N5" i="9"/>
  <c r="R5" i="9"/>
  <c r="V5" i="9"/>
  <c r="S5" i="9"/>
  <c r="P5" i="9"/>
  <c r="T5" i="9"/>
  <c r="Q5" i="2"/>
  <c r="J16" i="3"/>
  <c r="N16" i="3"/>
  <c r="J4" i="3"/>
  <c r="N4" i="3"/>
  <c r="K16" i="3"/>
  <c r="L4" i="3"/>
  <c r="O19" i="6"/>
  <c r="S19" i="6"/>
  <c r="O7" i="6"/>
  <c r="S7" i="6"/>
  <c r="P18" i="5"/>
  <c r="T18" i="5"/>
  <c r="M18" i="5"/>
  <c r="Q18" i="5"/>
  <c r="N18" i="5"/>
  <c r="R18" i="5"/>
  <c r="P6" i="5"/>
  <c r="T6" i="5"/>
  <c r="M6" i="5"/>
  <c r="Q6" i="5"/>
  <c r="N6" i="5"/>
  <c r="R6" i="5"/>
  <c r="AL22" i="4"/>
  <c r="AP22" i="4"/>
  <c r="AT22" i="4"/>
  <c r="AX22" i="4"/>
  <c r="BB22" i="4"/>
  <c r="BF22" i="4"/>
  <c r="BJ22" i="4"/>
  <c r="BN22" i="4"/>
  <c r="AN22" i="4"/>
  <c r="AS22" i="4"/>
  <c r="AY22" i="4"/>
  <c r="BD22" i="4"/>
  <c r="BI22" i="4"/>
  <c r="BO22" i="4"/>
  <c r="AO22" i="4"/>
  <c r="AU22" i="4"/>
  <c r="AZ22" i="4"/>
  <c r="BE22" i="4"/>
  <c r="BK22" i="4"/>
  <c r="BP22" i="4"/>
  <c r="AK22" i="4"/>
  <c r="AQ22" i="4"/>
  <c r="AV22" i="4"/>
  <c r="BA22" i="4"/>
  <c r="BG22" i="4"/>
  <c r="BL22" i="4"/>
  <c r="AK18" i="4"/>
  <c r="AO18" i="4"/>
  <c r="AS18" i="4"/>
  <c r="AW18" i="4"/>
  <c r="BA18" i="4"/>
  <c r="BE18" i="4"/>
  <c r="BI18" i="4"/>
  <c r="BM18" i="4"/>
  <c r="AL18" i="4"/>
  <c r="AP18" i="4"/>
  <c r="AT18" i="4"/>
  <c r="AX18" i="4"/>
  <c r="BB18" i="4"/>
  <c r="BF18" i="4"/>
  <c r="BJ18" i="4"/>
  <c r="BN18" i="4"/>
  <c r="AM18" i="4"/>
  <c r="AQ18" i="4"/>
  <c r="AU18" i="4"/>
  <c r="AY18" i="4"/>
  <c r="BC18" i="4"/>
  <c r="BG18" i="4"/>
  <c r="BK18" i="4"/>
  <c r="BO18" i="4"/>
  <c r="AZ18" i="4"/>
  <c r="BP18" i="4"/>
  <c r="AN18" i="4"/>
  <c r="BD18" i="4"/>
  <c r="AR18" i="4"/>
  <c r="BH18" i="4"/>
  <c r="AN14" i="4"/>
  <c r="AR14" i="4"/>
  <c r="AV14" i="4"/>
  <c r="AZ14" i="4"/>
  <c r="BD14" i="4"/>
  <c r="BH14" i="4"/>
  <c r="BL14" i="4"/>
  <c r="BP14" i="4"/>
  <c r="AK14" i="4"/>
  <c r="AO14" i="4"/>
  <c r="AS14" i="4"/>
  <c r="AW14" i="4"/>
  <c r="BA14" i="4"/>
  <c r="BE14" i="4"/>
  <c r="BI14" i="4"/>
  <c r="BM14" i="4"/>
  <c r="AL14" i="4"/>
  <c r="AP14" i="4"/>
  <c r="AT14" i="4"/>
  <c r="AX14" i="4"/>
  <c r="BB14" i="4"/>
  <c r="BF14" i="4"/>
  <c r="BJ14" i="4"/>
  <c r="BN14" i="4"/>
  <c r="AN10" i="4"/>
  <c r="AR10" i="4"/>
  <c r="AV10" i="4"/>
  <c r="AZ10" i="4"/>
  <c r="BD10" i="4"/>
  <c r="BH10" i="4"/>
  <c r="BL10" i="4"/>
  <c r="BP10" i="4"/>
  <c r="AK10" i="4"/>
  <c r="AO10" i="4"/>
  <c r="AS10" i="4"/>
  <c r="AW10" i="4"/>
  <c r="BA10" i="4"/>
  <c r="BE10" i="4"/>
  <c r="BI10" i="4"/>
  <c r="BM10" i="4"/>
  <c r="AL10" i="4"/>
  <c r="AP10" i="4"/>
  <c r="AT10" i="4"/>
  <c r="AX10" i="4"/>
  <c r="BB10" i="4"/>
  <c r="BF10" i="4"/>
  <c r="BJ10" i="4"/>
  <c r="BN10" i="4"/>
  <c r="AL6" i="4"/>
  <c r="AP6" i="4"/>
  <c r="AT6" i="4"/>
  <c r="AX6" i="4"/>
  <c r="BB6" i="4"/>
  <c r="BF6" i="4"/>
  <c r="BJ6" i="4"/>
  <c r="BN6" i="4"/>
  <c r="AN6" i="4"/>
  <c r="AS6" i="4"/>
  <c r="AY6" i="4"/>
  <c r="BD6" i="4"/>
  <c r="BI6" i="4"/>
  <c r="BO6" i="4"/>
  <c r="AO6" i="4"/>
  <c r="AU6" i="4"/>
  <c r="AZ6" i="4"/>
  <c r="BE6" i="4"/>
  <c r="BK6" i="4"/>
  <c r="BP6" i="4"/>
  <c r="AK6" i="4"/>
  <c r="AQ6" i="4"/>
  <c r="AV6" i="4"/>
  <c r="BA6" i="4"/>
  <c r="BG6" i="4"/>
  <c r="BL6" i="4"/>
  <c r="BK14" i="4"/>
  <c r="BK10" i="4"/>
  <c r="AU10" i="4"/>
  <c r="BC6" i="4"/>
  <c r="BH22" i="4"/>
  <c r="AM22" i="4"/>
  <c r="O3" i="2"/>
  <c r="O4" i="2"/>
  <c r="R4" i="2"/>
  <c r="P21" i="2"/>
  <c r="L21" i="2"/>
  <c r="O20" i="2"/>
  <c r="R19" i="2"/>
  <c r="N19" i="2"/>
  <c r="P17" i="2"/>
  <c r="L17" i="2"/>
  <c r="O16" i="2"/>
  <c r="R15" i="2"/>
  <c r="N15" i="2"/>
  <c r="P13" i="2"/>
  <c r="L13" i="2"/>
  <c r="O12" i="2"/>
  <c r="R11" i="2"/>
  <c r="N11" i="2"/>
  <c r="P9" i="2"/>
  <c r="L9" i="2"/>
  <c r="O8" i="2"/>
  <c r="R7" i="2"/>
  <c r="N7" i="2"/>
  <c r="P5" i="2"/>
  <c r="L5" i="2"/>
  <c r="N3" i="3"/>
  <c r="K3" i="3"/>
  <c r="J3" i="3"/>
  <c r="J19" i="3"/>
  <c r="N15" i="3"/>
  <c r="M12" i="3"/>
  <c r="M11" i="3"/>
  <c r="L7" i="3"/>
  <c r="K4" i="3"/>
  <c r="P22" i="6"/>
  <c r="T22" i="6"/>
  <c r="P18" i="6"/>
  <c r="T18" i="6"/>
  <c r="P14" i="6"/>
  <c r="T14" i="6"/>
  <c r="P10" i="6"/>
  <c r="T10" i="6"/>
  <c r="P6" i="6"/>
  <c r="T6" i="6"/>
  <c r="S22" i="6"/>
  <c r="N22" i="6"/>
  <c r="T19" i="6"/>
  <c r="N19" i="6"/>
  <c r="R18" i="6"/>
  <c r="V17" i="6"/>
  <c r="P17" i="6"/>
  <c r="R15" i="6"/>
  <c r="V14" i="6"/>
  <c r="Q14" i="6"/>
  <c r="T13" i="6"/>
  <c r="O13" i="6"/>
  <c r="V11" i="6"/>
  <c r="U10" i="6"/>
  <c r="O10" i="6"/>
  <c r="S9" i="6"/>
  <c r="U7" i="6"/>
  <c r="P7" i="6"/>
  <c r="S6" i="6"/>
  <c r="N6" i="6"/>
  <c r="R5" i="6"/>
  <c r="S18" i="5"/>
  <c r="BG14" i="4"/>
  <c r="AQ14" i="4"/>
  <c r="BG10" i="4"/>
  <c r="AQ10" i="4"/>
  <c r="AW6" i="4"/>
  <c r="BC22" i="4"/>
  <c r="BL18" i="4"/>
  <c r="Q21" i="2"/>
  <c r="M13" i="2"/>
  <c r="Q9" i="2"/>
  <c r="M5" i="2"/>
  <c r="J8" i="3"/>
  <c r="N8" i="3"/>
  <c r="O11" i="6"/>
  <c r="S11" i="6"/>
  <c r="U19" i="6"/>
  <c r="Q7" i="6"/>
  <c r="P10" i="5"/>
  <c r="T10" i="5"/>
  <c r="M10" i="5"/>
  <c r="Q10" i="5"/>
  <c r="N10" i="5"/>
  <c r="R10" i="5"/>
  <c r="O6" i="5"/>
  <c r="O21" i="2"/>
  <c r="M19" i="2"/>
  <c r="O17" i="2"/>
  <c r="Q15" i="2"/>
  <c r="Q11" i="2"/>
  <c r="M16" i="3"/>
  <c r="Q21" i="6"/>
  <c r="U21" i="6"/>
  <c r="Q9" i="6"/>
  <c r="U9" i="6"/>
  <c r="P21" i="6"/>
  <c r="R19" i="6"/>
  <c r="U11" i="6"/>
  <c r="T7" i="6"/>
  <c r="N7" i="6"/>
  <c r="V5" i="6"/>
  <c r="K22" i="11"/>
  <c r="L22" i="11"/>
  <c r="I22" i="11"/>
  <c r="K18" i="11"/>
  <c r="L18" i="11"/>
  <c r="I18" i="11"/>
  <c r="K14" i="11"/>
  <c r="L14" i="11"/>
  <c r="I14" i="11"/>
  <c r="K10" i="11"/>
  <c r="L10" i="11"/>
  <c r="I10" i="11"/>
  <c r="K6" i="11"/>
  <c r="L6" i="11"/>
  <c r="I6" i="11"/>
  <c r="J10" i="11"/>
  <c r="O18" i="5"/>
  <c r="O10" i="5"/>
  <c r="BC14" i="4"/>
  <c r="AM14" i="4"/>
  <c r="BC10" i="4"/>
  <c r="AM10" i="4"/>
  <c r="BM6" i="4"/>
  <c r="AR6" i="4"/>
  <c r="AW22" i="4"/>
  <c r="AV18" i="4"/>
  <c r="M21" i="2"/>
  <c r="Q17" i="2"/>
  <c r="M17" i="2"/>
  <c r="Q13" i="2"/>
  <c r="M9" i="2"/>
  <c r="J20" i="3"/>
  <c r="N20" i="3"/>
  <c r="J12" i="3"/>
  <c r="N12" i="3"/>
  <c r="L20" i="3"/>
  <c r="M8" i="3"/>
  <c r="O15" i="6"/>
  <c r="S15" i="6"/>
  <c r="P19" i="6"/>
  <c r="T15" i="6"/>
  <c r="N15" i="6"/>
  <c r="R11" i="6"/>
  <c r="V7" i="6"/>
  <c r="P22" i="5"/>
  <c r="T22" i="5"/>
  <c r="M22" i="5"/>
  <c r="Q22" i="5"/>
  <c r="N22" i="5"/>
  <c r="R22" i="5"/>
  <c r="P14" i="5"/>
  <c r="T14" i="5"/>
  <c r="M14" i="5"/>
  <c r="Q14" i="5"/>
  <c r="N14" i="5"/>
  <c r="R14" i="5"/>
  <c r="O22" i="5"/>
  <c r="O14" i="5"/>
  <c r="L3" i="2"/>
  <c r="N3" i="2"/>
  <c r="Q19" i="2"/>
  <c r="M15" i="2"/>
  <c r="O13" i="2"/>
  <c r="M11" i="2"/>
  <c r="O9" i="2"/>
  <c r="Q7" i="2"/>
  <c r="M7" i="2"/>
  <c r="O5" i="2"/>
  <c r="K8" i="3"/>
  <c r="Q17" i="6"/>
  <c r="U17" i="6"/>
  <c r="Q13" i="6"/>
  <c r="U13" i="6"/>
  <c r="Q5" i="6"/>
  <c r="U5" i="6"/>
  <c r="V21" i="6"/>
  <c r="T17" i="6"/>
  <c r="V15" i="6"/>
  <c r="S13" i="6"/>
  <c r="P11" i="6"/>
  <c r="R9" i="6"/>
  <c r="Q3" i="2"/>
  <c r="M4" i="2"/>
  <c r="R21" i="2"/>
  <c r="Q20" i="2"/>
  <c r="P19" i="2"/>
  <c r="R17" i="2"/>
  <c r="Q16" i="2"/>
  <c r="P15" i="2"/>
  <c r="R13" i="2"/>
  <c r="Q12" i="2"/>
  <c r="P11" i="2"/>
  <c r="R9" i="2"/>
  <c r="Q8" i="2"/>
  <c r="P7" i="2"/>
  <c r="R5" i="2"/>
  <c r="N21" i="3"/>
  <c r="M20" i="3"/>
  <c r="M19" i="3"/>
  <c r="L17" i="3"/>
  <c r="L16" i="3"/>
  <c r="L15" i="3"/>
  <c r="K13" i="3"/>
  <c r="K12" i="3"/>
  <c r="J11" i="3"/>
  <c r="J9" i="3"/>
  <c r="N7" i="3"/>
  <c r="N5" i="3"/>
  <c r="M4" i="3"/>
  <c r="V22" i="6"/>
  <c r="Q22" i="6"/>
  <c r="T21" i="6"/>
  <c r="O21" i="6"/>
  <c r="V19" i="6"/>
  <c r="Q19" i="6"/>
  <c r="U18" i="6"/>
  <c r="O18" i="6"/>
  <c r="S17" i="6"/>
  <c r="N17" i="6"/>
  <c r="U15" i="6"/>
  <c r="P15" i="6"/>
  <c r="S14" i="6"/>
  <c r="N14" i="6"/>
  <c r="R13" i="6"/>
  <c r="T11" i="6"/>
  <c r="N11" i="6"/>
  <c r="R10" i="6"/>
  <c r="V9" i="6"/>
  <c r="P9" i="6"/>
  <c r="R7" i="6"/>
  <c r="V6" i="6"/>
  <c r="Q6" i="6"/>
  <c r="T5" i="6"/>
  <c r="O5" i="6"/>
  <c r="J14" i="11"/>
  <c r="S22" i="5"/>
  <c r="S14" i="5"/>
  <c r="S6" i="5"/>
  <c r="BO14" i="4"/>
  <c r="AY14" i="4"/>
  <c r="BO10" i="4"/>
  <c r="AY10" i="4"/>
  <c r="BH6" i="4"/>
  <c r="AM6" i="4"/>
  <c r="BM22" i="4"/>
  <c r="AR22" i="4"/>
  <c r="I21" i="11"/>
  <c r="I19" i="11"/>
  <c r="I17" i="11"/>
  <c r="I15" i="11"/>
  <c r="I13" i="11"/>
  <c r="I11" i="11"/>
  <c r="I9" i="11"/>
  <c r="I7" i="11"/>
  <c r="I5" i="11"/>
  <c r="R21" i="5"/>
  <c r="N21" i="5"/>
  <c r="R19" i="5"/>
  <c r="N19" i="5"/>
  <c r="R17" i="5"/>
  <c r="N17" i="5"/>
  <c r="R15" i="5"/>
  <c r="N15" i="5"/>
  <c r="R13" i="5"/>
  <c r="N13" i="5"/>
  <c r="R11" i="5"/>
  <c r="N11" i="5"/>
  <c r="R9" i="5"/>
  <c r="N9" i="5"/>
  <c r="R7" i="5"/>
  <c r="N7" i="5"/>
  <c r="R5" i="5"/>
  <c r="N5" i="5"/>
  <c r="AL21" i="4"/>
  <c r="AP21" i="4"/>
  <c r="AT21" i="4"/>
  <c r="AX21" i="4"/>
  <c r="BB21" i="4"/>
  <c r="BF21" i="4"/>
  <c r="BJ21" i="4"/>
  <c r="BN21" i="4"/>
  <c r="AM21" i="4"/>
  <c r="AQ21" i="4"/>
  <c r="AU21" i="4"/>
  <c r="AY21" i="4"/>
  <c r="BC21" i="4"/>
  <c r="AK17" i="4"/>
  <c r="AO17" i="4"/>
  <c r="AS17" i="4"/>
  <c r="AW17" i="4"/>
  <c r="BA17" i="4"/>
  <c r="BE17" i="4"/>
  <c r="BI17" i="4"/>
  <c r="BM17" i="4"/>
  <c r="AL17" i="4"/>
  <c r="AP17" i="4"/>
  <c r="AT17" i="4"/>
  <c r="AX17" i="4"/>
  <c r="BB17" i="4"/>
  <c r="BF17" i="4"/>
  <c r="BJ17" i="4"/>
  <c r="BN17" i="4"/>
  <c r="AM17" i="4"/>
  <c r="AQ17" i="4"/>
  <c r="AU17" i="4"/>
  <c r="AY17" i="4"/>
  <c r="BC17" i="4"/>
  <c r="BG17" i="4"/>
  <c r="BK17" i="4"/>
  <c r="BO17" i="4"/>
  <c r="AL9" i="4"/>
  <c r="AP9" i="4"/>
  <c r="AT9" i="4"/>
  <c r="AX9" i="4"/>
  <c r="BB9" i="4"/>
  <c r="AL5" i="4"/>
  <c r="AP5" i="4"/>
  <c r="AT5" i="4"/>
  <c r="AX5" i="4"/>
  <c r="BB5" i="4"/>
  <c r="BF5" i="4"/>
  <c r="BJ5" i="4"/>
  <c r="BN5" i="4"/>
  <c r="BO3" i="4"/>
  <c r="BK3" i="4"/>
  <c r="BG3" i="4"/>
  <c r="BC3" i="4"/>
  <c r="AY3" i="4"/>
  <c r="AU3" i="4"/>
  <c r="AQ3" i="4"/>
  <c r="AM3" i="4"/>
  <c r="BN15" i="4"/>
  <c r="BJ15" i="4"/>
  <c r="BF15" i="4"/>
  <c r="BB15" i="4"/>
  <c r="AX15" i="4"/>
  <c r="AT15" i="4"/>
  <c r="AP15" i="4"/>
  <c r="AL15" i="4"/>
  <c r="BN13" i="4"/>
  <c r="BJ13" i="4"/>
  <c r="BF13" i="4"/>
  <c r="BB13" i="4"/>
  <c r="AX13" i="4"/>
  <c r="AT13" i="4"/>
  <c r="AP13" i="4"/>
  <c r="AL13" i="4"/>
  <c r="BN11" i="4"/>
  <c r="BJ11" i="4"/>
  <c r="BF11" i="4"/>
  <c r="BB11" i="4"/>
  <c r="AX11" i="4"/>
  <c r="AT11" i="4"/>
  <c r="AP11" i="4"/>
  <c r="AL11" i="4"/>
  <c r="BN9" i="4"/>
  <c r="BJ9" i="4"/>
  <c r="BF9" i="4"/>
  <c r="BA9" i="4"/>
  <c r="AV9" i="4"/>
  <c r="AQ9" i="4"/>
  <c r="AK9" i="4"/>
  <c r="BL7" i="4"/>
  <c r="BG7" i="4"/>
  <c r="BA7" i="4"/>
  <c r="AV7" i="4"/>
  <c r="AQ7" i="4"/>
  <c r="AK7" i="4"/>
  <c r="BL5" i="4"/>
  <c r="BG5" i="4"/>
  <c r="BA5" i="4"/>
  <c r="AV5" i="4"/>
  <c r="AQ5" i="4"/>
  <c r="AK5" i="4"/>
  <c r="BG4" i="4"/>
  <c r="BA4" i="4"/>
  <c r="AV4" i="4"/>
  <c r="AQ4" i="4"/>
  <c r="BL21" i="4"/>
  <c r="BG21" i="4"/>
  <c r="AZ21" i="4"/>
  <c r="AR21" i="4"/>
  <c r="BP20" i="4"/>
  <c r="BH20" i="4"/>
  <c r="AZ20" i="4"/>
  <c r="BP19" i="4"/>
  <c r="BH19" i="4"/>
  <c r="AZ19" i="4"/>
  <c r="AR19" i="4"/>
  <c r="BH17" i="4"/>
  <c r="AR17" i="4"/>
  <c r="V20" i="6"/>
  <c r="R20" i="6"/>
  <c r="V16" i="6"/>
  <c r="R16" i="6"/>
  <c r="V12" i="6"/>
  <c r="R12" i="6"/>
  <c r="V8" i="6"/>
  <c r="R8" i="6"/>
  <c r="V4" i="6"/>
  <c r="R4" i="6"/>
  <c r="L19" i="11"/>
  <c r="L15" i="11"/>
  <c r="L11" i="11"/>
  <c r="L7" i="11"/>
  <c r="Q21" i="5"/>
  <c r="Q20" i="5"/>
  <c r="Q19" i="5"/>
  <c r="M19" i="5"/>
  <c r="Q17" i="5"/>
  <c r="Q16" i="5"/>
  <c r="Q15" i="5"/>
  <c r="M15" i="5"/>
  <c r="Q13" i="5"/>
  <c r="Q12" i="5"/>
  <c r="Q11" i="5"/>
  <c r="M11" i="5"/>
  <c r="Q9" i="5"/>
  <c r="Q8" i="5"/>
  <c r="Q7" i="5"/>
  <c r="M7" i="5"/>
  <c r="Q5" i="5"/>
  <c r="Q4" i="5"/>
  <c r="AL20" i="4"/>
  <c r="AP20" i="4"/>
  <c r="AT20" i="4"/>
  <c r="AX20" i="4"/>
  <c r="BB20" i="4"/>
  <c r="BF20" i="4"/>
  <c r="BJ20" i="4"/>
  <c r="BN20" i="4"/>
  <c r="AM20" i="4"/>
  <c r="AQ20" i="4"/>
  <c r="AU20" i="4"/>
  <c r="AY20" i="4"/>
  <c r="BC20" i="4"/>
  <c r="BG20" i="4"/>
  <c r="BK20" i="4"/>
  <c r="BO20" i="4"/>
  <c r="AL8" i="4"/>
  <c r="AP8" i="4"/>
  <c r="AT8" i="4"/>
  <c r="AX8" i="4"/>
  <c r="BB8" i="4"/>
  <c r="BF8" i="4"/>
  <c r="BJ8" i="4"/>
  <c r="BN8" i="4"/>
  <c r="AL4" i="4"/>
  <c r="AP4" i="4"/>
  <c r="AT4" i="4"/>
  <c r="AX4" i="4"/>
  <c r="BB4" i="4"/>
  <c r="BF4" i="4"/>
  <c r="BJ4" i="4"/>
  <c r="BN4" i="4"/>
  <c r="BN3" i="4"/>
  <c r="BJ3" i="4"/>
  <c r="BF3" i="4"/>
  <c r="BB3" i="4"/>
  <c r="AX3" i="4"/>
  <c r="AT3" i="4"/>
  <c r="AP3" i="4"/>
  <c r="AL3" i="4"/>
  <c r="BM16" i="4"/>
  <c r="BI16" i="4"/>
  <c r="BE16" i="4"/>
  <c r="BA16" i="4"/>
  <c r="AW16" i="4"/>
  <c r="AS16" i="4"/>
  <c r="AO16" i="4"/>
  <c r="BM15" i="4"/>
  <c r="BI15" i="4"/>
  <c r="BE15" i="4"/>
  <c r="BA15" i="4"/>
  <c r="AW15" i="4"/>
  <c r="AS15" i="4"/>
  <c r="AO15" i="4"/>
  <c r="AK15" i="4"/>
  <c r="BM13" i="4"/>
  <c r="BI13" i="4"/>
  <c r="BE13" i="4"/>
  <c r="BA13" i="4"/>
  <c r="AW13" i="4"/>
  <c r="AS13" i="4"/>
  <c r="AO13" i="4"/>
  <c r="BM12" i="4"/>
  <c r="BI12" i="4"/>
  <c r="BE12" i="4"/>
  <c r="BA12" i="4"/>
  <c r="AW12" i="4"/>
  <c r="AS12" i="4"/>
  <c r="AO12" i="4"/>
  <c r="BM11" i="4"/>
  <c r="BI11" i="4"/>
  <c r="BE11" i="4"/>
  <c r="BA11" i="4"/>
  <c r="AW11" i="4"/>
  <c r="AS11" i="4"/>
  <c r="AO11" i="4"/>
  <c r="AK11" i="4"/>
  <c r="BM9" i="4"/>
  <c r="BI9" i="4"/>
  <c r="BE9" i="4"/>
  <c r="AZ9" i="4"/>
  <c r="AU9" i="4"/>
  <c r="AO9" i="4"/>
  <c r="BP8" i="4"/>
  <c r="BK8" i="4"/>
  <c r="BE8" i="4"/>
  <c r="AZ8" i="4"/>
  <c r="AU8" i="4"/>
  <c r="AO8" i="4"/>
  <c r="BP7" i="4"/>
  <c r="BK7" i="4"/>
  <c r="BE7" i="4"/>
  <c r="AZ7" i="4"/>
  <c r="AU7" i="4"/>
  <c r="BP5" i="4"/>
  <c r="BK5" i="4"/>
  <c r="BE5" i="4"/>
  <c r="AZ5" i="4"/>
  <c r="AU5" i="4"/>
  <c r="AO5" i="4"/>
  <c r="BP4" i="4"/>
  <c r="BK4" i="4"/>
  <c r="BE4" i="4"/>
  <c r="AZ4" i="4"/>
  <c r="AU4" i="4"/>
  <c r="AO4" i="4"/>
  <c r="BP21" i="4"/>
  <c r="BK21" i="4"/>
  <c r="BE21" i="4"/>
  <c r="AW21" i="4"/>
  <c r="AO21" i="4"/>
  <c r="BM20" i="4"/>
  <c r="BE20" i="4"/>
  <c r="AW20" i="4"/>
  <c r="AO20" i="4"/>
  <c r="BM19" i="4"/>
  <c r="BE19" i="4"/>
  <c r="AW19" i="4"/>
  <c r="BD17" i="4"/>
  <c r="AN17" i="4"/>
  <c r="T19" i="5"/>
  <c r="T15" i="5"/>
  <c r="T11" i="5"/>
  <c r="T7" i="5"/>
  <c r="AK19" i="4"/>
  <c r="AO19" i="4"/>
  <c r="AL19" i="4"/>
  <c r="AP19" i="4"/>
  <c r="AT19" i="4"/>
  <c r="AX19" i="4"/>
  <c r="BB19" i="4"/>
  <c r="BF19" i="4"/>
  <c r="BJ19" i="4"/>
  <c r="BN19" i="4"/>
  <c r="AM19" i="4"/>
  <c r="AQ19" i="4"/>
  <c r="AU19" i="4"/>
  <c r="AY19" i="4"/>
  <c r="BC19" i="4"/>
  <c r="BG19" i="4"/>
  <c r="BK19" i="4"/>
  <c r="BO19" i="4"/>
  <c r="AL7" i="4"/>
  <c r="AP7" i="4"/>
  <c r="AT7" i="4"/>
  <c r="AX7" i="4"/>
  <c r="BB7" i="4"/>
  <c r="BF7" i="4"/>
  <c r="BJ7" i="4"/>
  <c r="BN7" i="4"/>
  <c r="AK3" i="4"/>
  <c r="BM3" i="4"/>
  <c r="BI3" i="4"/>
  <c r="BE3" i="4"/>
  <c r="BA3" i="4"/>
  <c r="AW3" i="4"/>
  <c r="AS3" i="4"/>
  <c r="BP15" i="4"/>
  <c r="BL15" i="4"/>
  <c r="BH15" i="4"/>
  <c r="BD15" i="4"/>
  <c r="AZ15" i="4"/>
  <c r="AV15" i="4"/>
  <c r="AR15" i="4"/>
  <c r="BP11" i="4"/>
  <c r="BL11" i="4"/>
  <c r="BH11" i="4"/>
  <c r="BD11" i="4"/>
  <c r="AZ11" i="4"/>
  <c r="AV11" i="4"/>
  <c r="AR11" i="4"/>
  <c r="BP9" i="4"/>
  <c r="BL9" i="4"/>
  <c r="BH9" i="4"/>
  <c r="BD9" i="4"/>
  <c r="AY9" i="4"/>
  <c r="AS9" i="4"/>
  <c r="AN9" i="4"/>
  <c r="BO7" i="4"/>
  <c r="BI7" i="4"/>
  <c r="BD7" i="4"/>
  <c r="AY7" i="4"/>
  <c r="AS7" i="4"/>
  <c r="AN7" i="4"/>
  <c r="BO5" i="4"/>
  <c r="BI5" i="4"/>
  <c r="BD5" i="4"/>
  <c r="AY5" i="4"/>
  <c r="AS5" i="4"/>
  <c r="AN5" i="4"/>
  <c r="BO21" i="4"/>
  <c r="BI21" i="4"/>
  <c r="BD21" i="4"/>
  <c r="AV21" i="4"/>
  <c r="AN21" i="4"/>
  <c r="BL19" i="4"/>
  <c r="BD19" i="4"/>
  <c r="AV19" i="4"/>
  <c r="BP17" i="4"/>
  <c r="AZ17" i="4"/>
  <c r="AF3" i="7"/>
  <c r="AJ3" i="7"/>
  <c r="AN3" i="7"/>
  <c r="AR3" i="7"/>
  <c r="AV3" i="7"/>
  <c r="AC3" i="7"/>
  <c r="AG3" i="7"/>
  <c r="AK3" i="7"/>
  <c r="AO3" i="7"/>
  <c r="AS3" i="7"/>
  <c r="AW3" i="7"/>
  <c r="AD3" i="7"/>
  <c r="AH3" i="7"/>
  <c r="AL3" i="7"/>
  <c r="AP3" i="7"/>
  <c r="AT3" i="7"/>
  <c r="AX3" i="7"/>
  <c r="AD19" i="7"/>
  <c r="AH19" i="7"/>
  <c r="AL19" i="7"/>
  <c r="AP19" i="7"/>
  <c r="AF19" i="7"/>
  <c r="AK19" i="7"/>
  <c r="AQ19" i="7"/>
  <c r="AU19" i="7"/>
  <c r="AB19" i="7"/>
  <c r="AG19" i="7"/>
  <c r="AM19" i="7"/>
  <c r="AR19" i="7"/>
  <c r="AV19" i="7"/>
  <c r="AC19" i="7"/>
  <c r="AI19" i="7"/>
  <c r="AN19" i="7"/>
  <c r="AS19" i="7"/>
  <c r="AW19" i="7"/>
  <c r="AE15" i="7"/>
  <c r="AI15" i="7"/>
  <c r="AM15" i="7"/>
  <c r="AQ15" i="7"/>
  <c r="AU15" i="7"/>
  <c r="AF15" i="7"/>
  <c r="AK15" i="7"/>
  <c r="AP15" i="7"/>
  <c r="AV15" i="7"/>
  <c r="AB15" i="7"/>
  <c r="AH15" i="7"/>
  <c r="AO15" i="7"/>
  <c r="AW15" i="7"/>
  <c r="AC15" i="7"/>
  <c r="AJ15" i="7"/>
  <c r="AR15" i="7"/>
  <c r="AX15" i="7"/>
  <c r="AD15" i="7"/>
  <c r="AL15" i="7"/>
  <c r="AS15" i="7"/>
  <c r="AE11" i="7"/>
  <c r="AI11" i="7"/>
  <c r="AM11" i="7"/>
  <c r="AQ11" i="7"/>
  <c r="AU11" i="7"/>
  <c r="AB11" i="7"/>
  <c r="AG11" i="7"/>
  <c r="AL11" i="7"/>
  <c r="AR11" i="7"/>
  <c r="AW11" i="7"/>
  <c r="AH11" i="7"/>
  <c r="AO11" i="7"/>
  <c r="AV11" i="7"/>
  <c r="AC11" i="7"/>
  <c r="AJ11" i="7"/>
  <c r="AP11" i="7"/>
  <c r="AX11" i="7"/>
  <c r="AD11" i="7"/>
  <c r="AK11" i="7"/>
  <c r="AS11" i="7"/>
  <c r="AE7" i="7"/>
  <c r="AI7" i="7"/>
  <c r="AM7" i="7"/>
  <c r="AQ7" i="7"/>
  <c r="AU7" i="7"/>
  <c r="AC7" i="7"/>
  <c r="AH7" i="7"/>
  <c r="AN7" i="7"/>
  <c r="AS7" i="7"/>
  <c r="AX7" i="7"/>
  <c r="AG7" i="7"/>
  <c r="AO7" i="7"/>
  <c r="AV7" i="7"/>
  <c r="AB7" i="7"/>
  <c r="AJ7" i="7"/>
  <c r="AP7" i="7"/>
  <c r="AW7" i="7"/>
  <c r="AD7" i="7"/>
  <c r="AK7" i="7"/>
  <c r="AR7" i="7"/>
  <c r="AB3" i="7"/>
  <c r="AI3" i="7"/>
  <c r="AJ19" i="7"/>
  <c r="AG15" i="7"/>
  <c r="AN11" i="7"/>
  <c r="AT7" i="7"/>
  <c r="AC18" i="7"/>
  <c r="AG18" i="7"/>
  <c r="AK18" i="7"/>
  <c r="AO18" i="7"/>
  <c r="AS18" i="7"/>
  <c r="AW18" i="7"/>
  <c r="AD14" i="7"/>
  <c r="AH14" i="7"/>
  <c r="AL14" i="7"/>
  <c r="AP14" i="7"/>
  <c r="AT14" i="7"/>
  <c r="AX14" i="7"/>
  <c r="AB14" i="7"/>
  <c r="AG14" i="7"/>
  <c r="AM14" i="7"/>
  <c r="AR14" i="7"/>
  <c r="AW14" i="7"/>
  <c r="AD10" i="7"/>
  <c r="AH10" i="7"/>
  <c r="AL10" i="7"/>
  <c r="AP10" i="7"/>
  <c r="AT10" i="7"/>
  <c r="AX10" i="7"/>
  <c r="AC10" i="7"/>
  <c r="AI10" i="7"/>
  <c r="AN10" i="7"/>
  <c r="AS10" i="7"/>
  <c r="AD6" i="7"/>
  <c r="AH6" i="7"/>
  <c r="AL6" i="7"/>
  <c r="AP6" i="7"/>
  <c r="AT6" i="7"/>
  <c r="AX6" i="7"/>
  <c r="AE6" i="7"/>
  <c r="AJ6" i="7"/>
  <c r="AO6" i="7"/>
  <c r="AU6" i="7"/>
  <c r="AV22" i="7"/>
  <c r="AR22" i="7"/>
  <c r="AN22" i="7"/>
  <c r="AJ22" i="7"/>
  <c r="AF22" i="7"/>
  <c r="AB22" i="7"/>
  <c r="AD20" i="7"/>
  <c r="AU18" i="7"/>
  <c r="AP18" i="7"/>
  <c r="AJ18" i="7"/>
  <c r="AE18" i="7"/>
  <c r="AX16" i="7"/>
  <c r="AQ16" i="7"/>
  <c r="AK16" i="7"/>
  <c r="AC16" i="7"/>
  <c r="AU14" i="7"/>
  <c r="AN14" i="7"/>
  <c r="AF14" i="7"/>
  <c r="AV13" i="7"/>
  <c r="AP13" i="7"/>
  <c r="AX12" i="7"/>
  <c r="AQ12" i="7"/>
  <c r="AI12" i="7"/>
  <c r="AC12" i="7"/>
  <c r="AU10" i="7"/>
  <c r="AM10" i="7"/>
  <c r="AF10" i="7"/>
  <c r="AV9" i="7"/>
  <c r="AN9" i="7"/>
  <c r="AX8" i="7"/>
  <c r="AP8" i="7"/>
  <c r="AI8" i="7"/>
  <c r="AC8" i="7"/>
  <c r="AS6" i="7"/>
  <c r="AM6" i="7"/>
  <c r="AF6" i="7"/>
  <c r="AU5" i="7"/>
  <c r="AX4" i="7"/>
  <c r="AL4" i="7"/>
  <c r="AB17" i="7"/>
  <c r="AF17" i="7"/>
  <c r="AJ17" i="7"/>
  <c r="AN17" i="7"/>
  <c r="AR17" i="7"/>
  <c r="AV17" i="7"/>
  <c r="AC13" i="7"/>
  <c r="AG13" i="7"/>
  <c r="AK13" i="7"/>
  <c r="AO13" i="7"/>
  <c r="AS13" i="7"/>
  <c r="AW13" i="7"/>
  <c r="AD13" i="7"/>
  <c r="AI13" i="7"/>
  <c r="AN13" i="7"/>
  <c r="AT13" i="7"/>
  <c r="AC9" i="7"/>
  <c r="AG9" i="7"/>
  <c r="AK9" i="7"/>
  <c r="AO9" i="7"/>
  <c r="AS9" i="7"/>
  <c r="AW9" i="7"/>
  <c r="AE9" i="7"/>
  <c r="AJ9" i="7"/>
  <c r="AP9" i="7"/>
  <c r="AU9" i="7"/>
  <c r="AC5" i="7"/>
  <c r="AG5" i="7"/>
  <c r="AK5" i="7"/>
  <c r="AO5" i="7"/>
  <c r="AS5" i="7"/>
  <c r="AW5" i="7"/>
  <c r="AD5" i="7"/>
  <c r="AH5" i="7"/>
  <c r="AL5" i="7"/>
  <c r="AP5" i="7"/>
  <c r="AT5" i="7"/>
  <c r="AF5" i="7"/>
  <c r="AN5" i="7"/>
  <c r="AV5" i="7"/>
  <c r="AU22" i="7"/>
  <c r="AQ22" i="7"/>
  <c r="AM22" i="7"/>
  <c r="AI22" i="7"/>
  <c r="AE22" i="7"/>
  <c r="AX21" i="7"/>
  <c r="AT21" i="7"/>
  <c r="AP21" i="7"/>
  <c r="AL21" i="7"/>
  <c r="AH21" i="7"/>
  <c r="AD21" i="7"/>
  <c r="AW20" i="7"/>
  <c r="AS20" i="7"/>
  <c r="AO20" i="7"/>
  <c r="AK20" i="7"/>
  <c r="AG20" i="7"/>
  <c r="AC20" i="7"/>
  <c r="AT18" i="7"/>
  <c r="AN18" i="7"/>
  <c r="AI18" i="7"/>
  <c r="AD18" i="7"/>
  <c r="AU17" i="7"/>
  <c r="AP17" i="7"/>
  <c r="AK17" i="7"/>
  <c r="AE17" i="7"/>
  <c r="AW16" i="7"/>
  <c r="AP16" i="7"/>
  <c r="AS14" i="7"/>
  <c r="AK14" i="7"/>
  <c r="AE14" i="7"/>
  <c r="AU13" i="7"/>
  <c r="AM13" i="7"/>
  <c r="AF13" i="7"/>
  <c r="AW12" i="7"/>
  <c r="AO12" i="7"/>
  <c r="AR10" i="7"/>
  <c r="AK10" i="7"/>
  <c r="AE10" i="7"/>
  <c r="AT9" i="7"/>
  <c r="AM9" i="7"/>
  <c r="AF9" i="7"/>
  <c r="AU8" i="7"/>
  <c r="AO8" i="7"/>
  <c r="AR6" i="7"/>
  <c r="AK6" i="7"/>
  <c r="AC6" i="7"/>
  <c r="AR5" i="7"/>
  <c r="AI5" i="7"/>
  <c r="AT4" i="7"/>
  <c r="AB16" i="7"/>
  <c r="AF16" i="7"/>
  <c r="AJ16" i="7"/>
  <c r="AN16" i="7"/>
  <c r="AR16" i="7"/>
  <c r="AV16" i="7"/>
  <c r="AD16" i="7"/>
  <c r="AI16" i="7"/>
  <c r="AO16" i="7"/>
  <c r="AT16" i="7"/>
  <c r="AB12" i="7"/>
  <c r="AF12" i="7"/>
  <c r="AJ12" i="7"/>
  <c r="AN12" i="7"/>
  <c r="AR12" i="7"/>
  <c r="AV12" i="7"/>
  <c r="AE12" i="7"/>
  <c r="AK12" i="7"/>
  <c r="AP12" i="7"/>
  <c r="AU12" i="7"/>
  <c r="AB8" i="7"/>
  <c r="AF8" i="7"/>
  <c r="AJ8" i="7"/>
  <c r="AN8" i="7"/>
  <c r="AR8" i="7"/>
  <c r="AV8" i="7"/>
  <c r="AG8" i="7"/>
  <c r="AL8" i="7"/>
  <c r="AQ8" i="7"/>
  <c r="AW8" i="7"/>
  <c r="AB4" i="7"/>
  <c r="AF4" i="7"/>
  <c r="AJ4" i="7"/>
  <c r="AN4" i="7"/>
  <c r="AR4" i="7"/>
  <c r="AV4" i="7"/>
  <c r="AC4" i="7"/>
  <c r="AG4" i="7"/>
  <c r="AK4" i="7"/>
  <c r="AO4" i="7"/>
  <c r="AS4" i="7"/>
  <c r="AW4" i="7"/>
  <c r="AE4" i="7"/>
  <c r="AM4" i="7"/>
  <c r="AU4" i="7"/>
  <c r="AX22" i="7"/>
  <c r="AT22" i="7"/>
  <c r="AP22" i="7"/>
  <c r="AL22" i="7"/>
  <c r="AH22" i="7"/>
  <c r="AW21" i="7"/>
  <c r="AS21" i="7"/>
  <c r="AO21" i="7"/>
  <c r="AK21" i="7"/>
  <c r="AG21" i="7"/>
  <c r="AV20" i="7"/>
  <c r="AR20" i="7"/>
  <c r="AN20" i="7"/>
  <c r="AJ20" i="7"/>
  <c r="AF20" i="7"/>
  <c r="AX18" i="7"/>
  <c r="AR18" i="7"/>
  <c r="AM18" i="7"/>
  <c r="AH18" i="7"/>
  <c r="AB18" i="7"/>
  <c r="AT17" i="7"/>
  <c r="AO17" i="7"/>
  <c r="AI17" i="7"/>
  <c r="AD17" i="7"/>
  <c r="AU16" i="7"/>
  <c r="AM16" i="7"/>
  <c r="AG16" i="7"/>
  <c r="AQ14" i="7"/>
  <c r="AJ14" i="7"/>
  <c r="AC14" i="7"/>
  <c r="AR13" i="7"/>
  <c r="AL13" i="7"/>
  <c r="AE13" i="7"/>
  <c r="AT12" i="7"/>
  <c r="AM12" i="7"/>
  <c r="AG12" i="7"/>
  <c r="AW10" i="7"/>
  <c r="AQ10" i="7"/>
  <c r="AJ10" i="7"/>
  <c r="AB10" i="7"/>
  <c r="AR9" i="7"/>
  <c r="AL9" i="7"/>
  <c r="AD9" i="7"/>
  <c r="AT8" i="7"/>
  <c r="AM8" i="7"/>
  <c r="AE8" i="7"/>
  <c r="AW6" i="7"/>
  <c r="AQ6" i="7"/>
  <c r="AI6" i="7"/>
  <c r="AB6" i="7"/>
  <c r="AQ5" i="7"/>
  <c r="AE5" i="7"/>
  <c r="AQ4" i="7"/>
  <c r="AH4" i="7"/>
  <c r="T3" i="9"/>
  <c r="P3" i="9"/>
  <c r="AC22" i="8"/>
  <c r="Y18" i="8"/>
  <c r="AA14" i="8"/>
  <c r="S3" i="9"/>
  <c r="O3" i="9"/>
  <c r="AC3" i="8"/>
  <c r="AG3" i="8"/>
  <c r="W3" i="8"/>
  <c r="AA3" i="8"/>
  <c r="AE3" i="8"/>
  <c r="V3" i="8"/>
  <c r="AB3" i="8"/>
  <c r="AF3" i="8"/>
  <c r="X3" i="8"/>
  <c r="T3" i="8"/>
  <c r="AH3" i="8"/>
  <c r="Y3" i="8"/>
  <c r="W19" i="8"/>
  <c r="AA19" i="8"/>
  <c r="AE19" i="8"/>
  <c r="V19" i="8"/>
  <c r="AB19" i="8"/>
  <c r="AG19" i="8"/>
  <c r="X19" i="8"/>
  <c r="AC19" i="8"/>
  <c r="AH19" i="8"/>
  <c r="T19" i="8"/>
  <c r="Y19" i="8"/>
  <c r="AD19" i="8"/>
  <c r="W15" i="8"/>
  <c r="AA15" i="8"/>
  <c r="AE15" i="8"/>
  <c r="X15" i="8"/>
  <c r="AC15" i="8"/>
  <c r="AH15" i="8"/>
  <c r="T15" i="8"/>
  <c r="Y15" i="8"/>
  <c r="AD15" i="8"/>
  <c r="U15" i="8"/>
  <c r="Z15" i="8"/>
  <c r="AF15" i="8"/>
  <c r="W11" i="8"/>
  <c r="AA11" i="8"/>
  <c r="AE11" i="8"/>
  <c r="T11" i="8"/>
  <c r="Y11" i="8"/>
  <c r="AD11" i="8"/>
  <c r="U11" i="8"/>
  <c r="Z11" i="8"/>
  <c r="AF11" i="8"/>
  <c r="V11" i="8"/>
  <c r="AB11" i="8"/>
  <c r="AG11" i="8"/>
  <c r="Z3" i="8"/>
  <c r="Z19" i="8"/>
  <c r="AB15" i="8"/>
  <c r="X11" i="8"/>
  <c r="N3" i="9"/>
  <c r="R3" i="9"/>
  <c r="AH22" i="8"/>
  <c r="V22" i="8"/>
  <c r="Z22" i="8"/>
  <c r="AD22" i="8"/>
  <c r="T22" i="8"/>
  <c r="Y22" i="8"/>
  <c r="AE22" i="8"/>
  <c r="U22" i="8"/>
  <c r="AA22" i="8"/>
  <c r="AF22" i="8"/>
  <c r="W22" i="8"/>
  <c r="AB22" i="8"/>
  <c r="AG22" i="8"/>
  <c r="V18" i="8"/>
  <c r="Z18" i="8"/>
  <c r="AD18" i="8"/>
  <c r="AH18" i="8"/>
  <c r="U18" i="8"/>
  <c r="AA18" i="8"/>
  <c r="AF18" i="8"/>
  <c r="W18" i="8"/>
  <c r="AB18" i="8"/>
  <c r="AG18" i="8"/>
  <c r="X18" i="8"/>
  <c r="AC18" i="8"/>
  <c r="V14" i="8"/>
  <c r="Z14" i="8"/>
  <c r="AD14" i="8"/>
  <c r="AH14" i="8"/>
  <c r="W14" i="8"/>
  <c r="AB14" i="8"/>
  <c r="AG14" i="8"/>
  <c r="X14" i="8"/>
  <c r="AC14" i="8"/>
  <c r="T14" i="8"/>
  <c r="Y14" i="8"/>
  <c r="AE14" i="8"/>
  <c r="V10" i="8"/>
  <c r="Z10" i="8"/>
  <c r="AD10" i="8"/>
  <c r="AH10" i="8"/>
  <c r="X10" i="8"/>
  <c r="AC10" i="8"/>
  <c r="T10" i="8"/>
  <c r="Y10" i="8"/>
  <c r="AE10" i="8"/>
  <c r="U10" i="8"/>
  <c r="AA10" i="8"/>
  <c r="AF10" i="8"/>
  <c r="W6" i="8"/>
  <c r="AA6" i="8"/>
  <c r="AE6" i="8"/>
  <c r="T6" i="8"/>
  <c r="X6" i="8"/>
  <c r="AB6" i="8"/>
  <c r="AF6" i="8"/>
  <c r="U6" i="8"/>
  <c r="AC6" i="8"/>
  <c r="V6" i="8"/>
  <c r="AD6" i="8"/>
  <c r="AH6" i="8"/>
  <c r="Y6" i="8"/>
  <c r="Z6" i="8"/>
  <c r="U19" i="8"/>
  <c r="V15" i="8"/>
  <c r="AG10" i="8"/>
  <c r="AE20" i="8"/>
  <c r="Z20" i="8"/>
  <c r="AG16" i="8"/>
  <c r="AA16" i="8"/>
  <c r="AH12" i="8"/>
  <c r="AC12" i="8"/>
  <c r="AD8" i="8"/>
  <c r="AA7" i="8"/>
  <c r="T20" i="8"/>
  <c r="X20" i="8"/>
  <c r="AB20" i="8"/>
  <c r="AF20" i="8"/>
  <c r="T16" i="8"/>
  <c r="X16" i="8"/>
  <c r="AB16" i="8"/>
  <c r="AF16" i="8"/>
  <c r="T12" i="8"/>
  <c r="X12" i="8"/>
  <c r="AB12" i="8"/>
  <c r="AF12" i="8"/>
  <c r="U8" i="8"/>
  <c r="Y8" i="8"/>
  <c r="AC8" i="8"/>
  <c r="V8" i="8"/>
  <c r="AA8" i="8"/>
  <c r="AF8" i="8"/>
  <c r="U4" i="8"/>
  <c r="Y4" i="8"/>
  <c r="AC4" i="8"/>
  <c r="AG4" i="8"/>
  <c r="V4" i="8"/>
  <c r="Z4" i="8"/>
  <c r="AD4" i="8"/>
  <c r="AH4" i="8"/>
  <c r="AA4" i="8"/>
  <c r="T4" i="8"/>
  <c r="AB4" i="8"/>
  <c r="AD20" i="8"/>
  <c r="Y20" i="8"/>
  <c r="AE16" i="8"/>
  <c r="Z16" i="8"/>
  <c r="U16" i="8"/>
  <c r="AG12" i="8"/>
  <c r="AA12" i="8"/>
  <c r="V12" i="8"/>
  <c r="AH8" i="8"/>
  <c r="AB8" i="8"/>
  <c r="T8" i="8"/>
  <c r="AE4" i="8"/>
  <c r="T7" i="8"/>
  <c r="X7" i="8"/>
  <c r="AB7" i="8"/>
  <c r="AF7" i="8"/>
  <c r="U7" i="8"/>
  <c r="Y7" i="8"/>
  <c r="AC7" i="8"/>
  <c r="V7" i="8"/>
  <c r="AD7" i="8"/>
  <c r="W7" i="8"/>
  <c r="AE7" i="8"/>
  <c r="AH20" i="8"/>
  <c r="AC20" i="8"/>
  <c r="W20" i="8"/>
  <c r="AD16" i="8"/>
  <c r="Y16" i="8"/>
  <c r="AE12" i="8"/>
  <c r="Z12" i="8"/>
  <c r="U12" i="8"/>
  <c r="AG8" i="8"/>
  <c r="Z8" i="8"/>
  <c r="AH7" i="8"/>
  <c r="X4" i="8"/>
  <c r="V5" i="8"/>
  <c r="Z5" i="8"/>
  <c r="AD5" i="8"/>
  <c r="AH5" i="8"/>
  <c r="W5" i="8"/>
  <c r="AA5" i="8"/>
  <c r="AE5" i="8"/>
  <c r="AG21" i="8"/>
  <c r="AC21" i="8"/>
  <c r="Y21" i="8"/>
  <c r="AG17" i="8"/>
  <c r="AC17" i="8"/>
  <c r="Y17" i="8"/>
  <c r="AG13" i="8"/>
  <c r="AC13" i="8"/>
  <c r="Y13" i="8"/>
  <c r="AG9" i="8"/>
  <c r="AC9" i="8"/>
  <c r="Y9" i="8"/>
  <c r="AC5" i="8"/>
  <c r="U5" i="8"/>
  <c r="S3" i="10"/>
  <c r="Q3" i="10"/>
  <c r="S22" i="10"/>
  <c r="O22" i="10"/>
  <c r="T21" i="10"/>
  <c r="P21" i="10"/>
  <c r="U19" i="10"/>
  <c r="Q19" i="10"/>
  <c r="V18" i="10"/>
  <c r="R18" i="10"/>
  <c r="N18" i="10"/>
  <c r="S17" i="10"/>
  <c r="O17" i="10"/>
  <c r="U15" i="10"/>
  <c r="Q15" i="10"/>
  <c r="V14" i="10"/>
  <c r="R14" i="10"/>
  <c r="N14" i="10"/>
  <c r="S13" i="10"/>
  <c r="O13" i="10"/>
  <c r="U11" i="10"/>
  <c r="Q11" i="10"/>
  <c r="V10" i="10"/>
  <c r="R10" i="10"/>
  <c r="N10" i="10"/>
  <c r="S9" i="10"/>
  <c r="O9" i="10"/>
  <c r="U7" i="10"/>
  <c r="Q7" i="10"/>
  <c r="V6" i="10"/>
  <c r="R6" i="10"/>
  <c r="N6" i="10"/>
  <c r="S5" i="10"/>
  <c r="O5" i="10"/>
  <c r="V22" i="10"/>
  <c r="R22" i="10"/>
  <c r="N22" i="10"/>
  <c r="S21" i="10"/>
  <c r="O21" i="10"/>
  <c r="T19" i="10"/>
  <c r="P19" i="10"/>
  <c r="U18" i="10"/>
  <c r="Q18" i="10"/>
  <c r="V17" i="10"/>
  <c r="R17" i="10"/>
  <c r="N17" i="10"/>
  <c r="T15" i="10"/>
  <c r="P15" i="10"/>
  <c r="U14" i="10"/>
  <c r="Q14" i="10"/>
  <c r="V13" i="10"/>
  <c r="R13" i="10"/>
  <c r="N13" i="10"/>
  <c r="T11" i="10"/>
  <c r="P11" i="10"/>
  <c r="U10" i="10"/>
  <c r="Q10" i="10"/>
  <c r="V9" i="10"/>
  <c r="R9" i="10"/>
  <c r="N9" i="10"/>
  <c r="T7" i="10"/>
  <c r="P7" i="10"/>
  <c r="U6" i="10"/>
  <c r="Q6" i="10"/>
  <c r="V5" i="10"/>
  <c r="R5" i="10"/>
  <c r="N5" i="10"/>
  <c r="U3" i="10"/>
  <c r="P3" i="10"/>
  <c r="U22" i="10"/>
  <c r="Q22" i="10"/>
  <c r="V21" i="10"/>
  <c r="R21" i="10"/>
  <c r="N21" i="10"/>
  <c r="R20" i="10"/>
  <c r="N20" i="10"/>
  <c r="S19" i="10"/>
  <c r="O19" i="10"/>
  <c r="T18" i="10"/>
  <c r="P18" i="10"/>
  <c r="U17" i="10"/>
  <c r="Q17" i="10"/>
  <c r="V16" i="10"/>
  <c r="R16" i="10"/>
  <c r="N16" i="10"/>
  <c r="S15" i="10"/>
  <c r="O15" i="10"/>
  <c r="T14" i="10"/>
  <c r="P14" i="10"/>
  <c r="U13" i="10"/>
  <c r="Q13" i="10"/>
  <c r="V12" i="10"/>
  <c r="R12" i="10"/>
  <c r="N12" i="10"/>
  <c r="S11" i="10"/>
  <c r="O11" i="10"/>
  <c r="T10" i="10"/>
  <c r="P10" i="10"/>
  <c r="U9" i="10"/>
  <c r="Q9" i="10"/>
  <c r="V8" i="10"/>
  <c r="R8" i="10"/>
  <c r="N8" i="10"/>
  <c r="S7" i="10"/>
  <c r="O7" i="10"/>
  <c r="T6" i="10"/>
  <c r="P6" i="10"/>
  <c r="U5" i="10"/>
  <c r="Q5" i="10"/>
  <c r="V4" i="10"/>
  <c r="R4" i="10"/>
  <c r="N4" i="10"/>
  <c r="T3" i="10"/>
  <c r="T22" i="10"/>
  <c r="U21" i="10"/>
  <c r="V20" i="10"/>
  <c r="Q20" i="10"/>
  <c r="V19" i="10"/>
  <c r="R19" i="10"/>
  <c r="S18" i="10"/>
  <c r="T17" i="10"/>
  <c r="U16" i="10"/>
  <c r="V15" i="10"/>
  <c r="R15" i="10"/>
  <c r="S14" i="10"/>
  <c r="T13" i="10"/>
  <c r="U12" i="10"/>
  <c r="V11" i="10"/>
  <c r="R11" i="10"/>
  <c r="S10" i="10"/>
  <c r="T9" i="10"/>
  <c r="U8" i="10"/>
  <c r="V7" i="10"/>
  <c r="R7" i="10"/>
  <c r="S6" i="10"/>
  <c r="T5" i="10"/>
  <c r="U4" i="10"/>
  <c r="Q3" i="5"/>
  <c r="T3" i="5"/>
  <c r="P3" i="5"/>
  <c r="S3" i="5"/>
  <c r="O3" i="5"/>
  <c r="M3" i="5"/>
  <c r="R3" i="5"/>
  <c r="I3" i="11"/>
  <c r="K3" i="11"/>
  <c r="L3" i="11"/>
  <c r="M3" i="3"/>
</calcChain>
</file>

<file path=xl/sharedStrings.xml><?xml version="1.0" encoding="utf-8"?>
<sst xmlns="http://schemas.openxmlformats.org/spreadsheetml/2006/main" count="692" uniqueCount="133">
  <si>
    <t>treatment</t>
  </si>
  <si>
    <t>[N,P]low</t>
  </si>
  <si>
    <t>[N,P]med</t>
  </si>
  <si>
    <t>[N,P]high</t>
  </si>
  <si>
    <t>Control</t>
  </si>
  <si>
    <t>DGDG(32:0)</t>
  </si>
  <si>
    <t>DGDG(34:1)</t>
  </si>
  <si>
    <t>DGDG(34:3)</t>
  </si>
  <si>
    <t>DGDG(34:6)</t>
  </si>
  <si>
    <t>DGDG(36:3)</t>
  </si>
  <si>
    <t>DGDG(36:4)</t>
  </si>
  <si>
    <t>DGDG(36:6)</t>
  </si>
  <si>
    <t>MGDG(34:3)</t>
  </si>
  <si>
    <t>MGDG(34:4)</t>
  </si>
  <si>
    <t>MGDG(34:6)</t>
  </si>
  <si>
    <t>MGDG(36:4)</t>
  </si>
  <si>
    <t>MGDG(36:6)</t>
  </si>
  <si>
    <t>PC(32:0)</t>
  </si>
  <si>
    <t>PC(34:1)</t>
  </si>
  <si>
    <t>PC(34:2)</t>
  </si>
  <si>
    <t>PC(34:3)</t>
  </si>
  <si>
    <t>PC(34:4)</t>
  </si>
  <si>
    <t>PC(34:6)</t>
  </si>
  <si>
    <t>PC(36:2)</t>
  </si>
  <si>
    <t>PC(36:3)</t>
  </si>
  <si>
    <t>PC(36:4)</t>
  </si>
  <si>
    <t>PC(36:5)</t>
  </si>
  <si>
    <t>PC(36:6)</t>
  </si>
  <si>
    <t>PC(38:2)</t>
  </si>
  <si>
    <t>PC(38:3)</t>
  </si>
  <si>
    <t>PC(38:4)</t>
  </si>
  <si>
    <t>PC(40:2)</t>
  </si>
  <si>
    <t>PC(40:3)</t>
  </si>
  <si>
    <t>PC(42:2)</t>
  </si>
  <si>
    <t>PC(42:3)</t>
  </si>
  <si>
    <t>PA(34:1)</t>
  </si>
  <si>
    <t>PA(34:2)</t>
  </si>
  <si>
    <t>PA(34:3)</t>
  </si>
  <si>
    <t>PA(36:2)</t>
  </si>
  <si>
    <t>PA(36:4)</t>
  </si>
  <si>
    <t>PA(36:5)</t>
  </si>
  <si>
    <t>PA(36:6)</t>
  </si>
  <si>
    <t>PE(34:1)</t>
  </si>
  <si>
    <t>PE(34:2)</t>
  </si>
  <si>
    <t>PE(34:3)</t>
  </si>
  <si>
    <t>PE(34:4)</t>
  </si>
  <si>
    <t>PE(36:3)</t>
  </si>
  <si>
    <t>PE(36:4)</t>
  </si>
  <si>
    <t>PE(36:5)</t>
  </si>
  <si>
    <t>PE(36:6)</t>
  </si>
  <si>
    <t>PE(38:2)</t>
  </si>
  <si>
    <t>PE(38:3)</t>
  </si>
  <si>
    <t>PE(38:4)</t>
  </si>
  <si>
    <t>PE(40:2)</t>
  </si>
  <si>
    <t>PE(40:3)</t>
  </si>
  <si>
    <t>PE(40:4)</t>
  </si>
  <si>
    <t>PG(30:0)</t>
  </si>
  <si>
    <t>PG(32:0)</t>
  </si>
  <si>
    <t>PG(32:1)</t>
  </si>
  <si>
    <t>PG(34:1)</t>
  </si>
  <si>
    <t>PG(34:2)</t>
  </si>
  <si>
    <t>PG(34:3)</t>
  </si>
  <si>
    <t>PG(34:4)</t>
  </si>
  <si>
    <t>PG(36:2)</t>
  </si>
  <si>
    <t>PG(36:4)</t>
  </si>
  <si>
    <t>PG(36:6)</t>
  </si>
  <si>
    <t>PI(34:1)</t>
  </si>
  <si>
    <t>PI(34:2)</t>
  </si>
  <si>
    <t>PI(34:3)</t>
  </si>
  <si>
    <t>PI(36:2)</t>
  </si>
  <si>
    <t>PI(36:4)</t>
  </si>
  <si>
    <t>PI(36:5)</t>
  </si>
  <si>
    <t>PI(36:6)</t>
  </si>
  <si>
    <t>SQDG(32:0)</t>
  </si>
  <si>
    <t>SQDG(32:1)</t>
  </si>
  <si>
    <t>SQDG(32:2)</t>
  </si>
  <si>
    <t>SQDG(32:3)</t>
  </si>
  <si>
    <t>SQDG(34:3)</t>
  </si>
  <si>
    <t>SQDG(34:4)</t>
  </si>
  <si>
    <t>SQDG(36:3)</t>
  </si>
  <si>
    <t>SQDG(36:5)</t>
  </si>
  <si>
    <t>SQDG(36:6)</t>
  </si>
  <si>
    <t>LPC(16:0)</t>
  </si>
  <si>
    <t>LPC(18:1)</t>
  </si>
  <si>
    <t>LPC(18:2)</t>
  </si>
  <si>
    <t>LPC(18:3)</t>
  </si>
  <si>
    <t>LPC(20:0)</t>
  </si>
  <si>
    <t>LPC(20:1)</t>
  </si>
  <si>
    <t>LPC(22:0)</t>
  </si>
  <si>
    <t>LPC(24:0)</t>
  </si>
  <si>
    <t>LPE(16:0)</t>
  </si>
  <si>
    <t>LPE(18:1)</t>
  </si>
  <si>
    <t>LPE(18:2)</t>
  </si>
  <si>
    <t>LPE(18:3)</t>
  </si>
  <si>
    <t>PC(30:3)</t>
  </si>
  <si>
    <t>PC(32:2)</t>
  </si>
  <si>
    <t>PC(32:3)</t>
  </si>
  <si>
    <t>PC(36:7)</t>
  </si>
  <si>
    <t>PC(36:9)</t>
  </si>
  <si>
    <t>PC(38:5)</t>
  </si>
  <si>
    <t>PC(38:6)</t>
  </si>
  <si>
    <t>PC(38:7)</t>
  </si>
  <si>
    <t>PC(38:8)</t>
  </si>
  <si>
    <t>PC(38:9)</t>
  </si>
  <si>
    <t>PC(40:1)</t>
  </si>
  <si>
    <t>PC(40:4)</t>
  </si>
  <si>
    <t>PC(40:6)</t>
  </si>
  <si>
    <t>PC(40:7)</t>
  </si>
  <si>
    <t>PA(34:4)</t>
  </si>
  <si>
    <t>PA(36:3)</t>
  </si>
  <si>
    <t>PE(32:1)</t>
  </si>
  <si>
    <t>PE(32:2)</t>
  </si>
  <si>
    <t>PE(32:3)</t>
  </si>
  <si>
    <t>PE(34:5)</t>
  </si>
  <si>
    <t>PE(36:2)</t>
  </si>
  <si>
    <t>PE(38:5)</t>
  </si>
  <si>
    <t>PE(40:1)</t>
  </si>
  <si>
    <t>PE(42:2)</t>
  </si>
  <si>
    <t>PE(42:3)</t>
  </si>
  <si>
    <t>PG(34:5)</t>
  </si>
  <si>
    <t>PG(36:1)</t>
  </si>
  <si>
    <t>PG(36:3)</t>
  </si>
  <si>
    <t>PG(36:5)</t>
  </si>
  <si>
    <t>PG(36:7)</t>
  </si>
  <si>
    <t>PI(36:1)</t>
  </si>
  <si>
    <t>PI(36:3)</t>
  </si>
  <si>
    <t>Total</t>
  </si>
  <si>
    <t>normalized peak intensities</t>
  </si>
  <si>
    <t>relative abundances (%)</t>
  </si>
  <si>
    <t>relative abundance (%)</t>
  </si>
  <si>
    <t>normlaized peak intensities</t>
  </si>
  <si>
    <t>relative abundances  (%)</t>
  </si>
  <si>
    <t>relative abundances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2" fontId="0" fillId="0" borderId="0" xfId="0" applyNumberFormat="1"/>
    <xf numFmtId="2" fontId="0" fillId="0" borderId="0" xfId="0" applyNumberFormat="1" applyBorder="1"/>
    <xf numFmtId="0" fontId="0" fillId="0" borderId="0" xfId="0" applyAlignment="1"/>
    <xf numFmtId="0" fontId="0" fillId="0" borderId="0" xfId="0" applyAlignment="1">
      <alignment vertical="center"/>
    </xf>
    <xf numFmtId="0" fontId="0" fillId="0" borderId="0" xfId="0" applyFont="1"/>
    <xf numFmtId="0" fontId="18" fillId="0" borderId="0" xfId="0" applyFont="1"/>
    <xf numFmtId="0" fontId="19" fillId="0" borderId="0" xfId="0" applyFont="1"/>
    <xf numFmtId="0" fontId="0" fillId="0" borderId="0" xfId="0" applyBorder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119F14"/>
      <color rgb="FFC80000"/>
      <color rgb="FF96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9</xdr:col>
      <xdr:colOff>548640</xdr:colOff>
      <xdr:row>15</xdr:row>
      <xdr:rowOff>14478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FB18744-80D8-4C47-A3E4-C7E07751C7C1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52240" t="26682" r="6272" b="36440"/>
        <a:stretch/>
      </xdr:blipFill>
      <xdr:spPr>
        <a:xfrm>
          <a:off x="0" y="0"/>
          <a:ext cx="6035040" cy="30175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CB187-C194-46BC-A49A-93910B820A02}">
  <dimension ref="A1:A2"/>
  <sheetViews>
    <sheetView tabSelected="1" workbookViewId="0">
      <selection activeCell="O10" sqref="O10"/>
    </sheetView>
  </sheetViews>
  <sheetFormatPr defaultRowHeight="14.4" x14ac:dyDescent="0.3"/>
  <sheetData>
    <row r="1" spans="1:1" ht="21" x14ac:dyDescent="0.4">
      <c r="A1" s="6"/>
    </row>
    <row r="2" spans="1:1" ht="18" x14ac:dyDescent="0.35">
      <c r="A2" s="7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22"/>
  <sheetViews>
    <sheetView zoomScale="85" zoomScaleNormal="85" workbookViewId="0">
      <selection activeCell="H1" sqref="H1:L1"/>
    </sheetView>
  </sheetViews>
  <sheetFormatPr defaultRowHeight="14.4" x14ac:dyDescent="0.3"/>
  <sheetData>
    <row r="1" spans="1:12" ht="31.5" customHeight="1" x14ac:dyDescent="0.3">
      <c r="A1" s="9" t="s">
        <v>127</v>
      </c>
      <c r="B1" s="9"/>
      <c r="C1" s="9"/>
      <c r="D1" s="9"/>
      <c r="E1" s="9"/>
      <c r="F1" s="9"/>
      <c r="H1" s="9" t="s">
        <v>128</v>
      </c>
      <c r="I1" s="9"/>
      <c r="J1" s="9"/>
      <c r="K1" s="9"/>
      <c r="L1" s="9"/>
    </row>
    <row r="2" spans="1:12" x14ac:dyDescent="0.3">
      <c r="A2" t="s">
        <v>0</v>
      </c>
      <c r="B2" t="s">
        <v>90</v>
      </c>
      <c r="C2" t="s">
        <v>91</v>
      </c>
      <c r="D2" t="s">
        <v>92</v>
      </c>
      <c r="E2" t="s">
        <v>93</v>
      </c>
      <c r="F2" t="s">
        <v>126</v>
      </c>
      <c r="H2" t="s">
        <v>0</v>
      </c>
      <c r="I2" t="s">
        <v>90</v>
      </c>
      <c r="J2" t="s">
        <v>91</v>
      </c>
      <c r="K2" t="s">
        <v>92</v>
      </c>
      <c r="L2" t="s">
        <v>93</v>
      </c>
    </row>
    <row r="3" spans="1:12" x14ac:dyDescent="0.3">
      <c r="A3" t="s">
        <v>1</v>
      </c>
      <c r="B3">
        <v>8.8099999999999998E-2</v>
      </c>
      <c r="C3">
        <v>5.6399999999999999E-2</v>
      </c>
      <c r="D3">
        <v>0.1532</v>
      </c>
      <c r="E3">
        <v>7.8700000000000006E-2</v>
      </c>
      <c r="F3">
        <f>SUM(B3:E3)</f>
        <v>0.37639999999999996</v>
      </c>
      <c r="H3" t="s">
        <v>1</v>
      </c>
      <c r="I3" s="1">
        <f>B3/$F3*100</f>
        <v>23.40595111583422</v>
      </c>
      <c r="J3" s="1">
        <f t="shared" ref="J3:L3" si="0">C3/$F3*100</f>
        <v>14.984059511158343</v>
      </c>
      <c r="K3" s="1">
        <f t="shared" si="0"/>
        <v>40.701381509032949</v>
      </c>
      <c r="L3" s="1">
        <f t="shared" si="0"/>
        <v>20.908607863974499</v>
      </c>
    </row>
    <row r="4" spans="1:12" x14ac:dyDescent="0.3">
      <c r="A4" t="s">
        <v>1</v>
      </c>
      <c r="B4">
        <v>8.9399999999999993E-2</v>
      </c>
      <c r="C4">
        <v>7.1300000000000002E-2</v>
      </c>
      <c r="D4">
        <v>0.1431</v>
      </c>
      <c r="E4">
        <v>8.4699999999999998E-2</v>
      </c>
      <c r="F4">
        <f t="shared" ref="F4:F22" si="1">SUM(B4:E4)</f>
        <v>0.38850000000000001</v>
      </c>
      <c r="H4" t="s">
        <v>1</v>
      </c>
      <c r="I4" s="1">
        <f t="shared" ref="I4:I22" si="2">B4/$F4*100</f>
        <v>23.01158301158301</v>
      </c>
      <c r="J4" s="1">
        <f t="shared" ref="J4:J22" si="3">C4/$F4*100</f>
        <v>18.352638352638355</v>
      </c>
      <c r="K4" s="1">
        <f t="shared" ref="K4:K22" si="4">D4/$F4*100</f>
        <v>36.833976833976834</v>
      </c>
      <c r="L4" s="1">
        <f t="shared" ref="L4:L21" si="5">E4/$F4*100</f>
        <v>21.801801801801801</v>
      </c>
    </row>
    <row r="5" spans="1:12" x14ac:dyDescent="0.3">
      <c r="A5" t="s">
        <v>1</v>
      </c>
      <c r="B5">
        <v>8.1000000000000003E-2</v>
      </c>
      <c r="C5">
        <v>4.6699999999999998E-2</v>
      </c>
      <c r="D5">
        <v>0.1051</v>
      </c>
      <c r="E5">
        <v>6.0400000000000002E-2</v>
      </c>
      <c r="F5">
        <f t="shared" si="1"/>
        <v>0.29320000000000002</v>
      </c>
      <c r="H5" t="s">
        <v>1</v>
      </c>
      <c r="I5" s="1">
        <f t="shared" si="2"/>
        <v>27.62619372442019</v>
      </c>
      <c r="J5" s="1">
        <f t="shared" si="3"/>
        <v>15.927694406548429</v>
      </c>
      <c r="K5" s="1">
        <f t="shared" si="4"/>
        <v>35.845839017735329</v>
      </c>
      <c r="L5" s="1">
        <f t="shared" si="5"/>
        <v>20.60027285129604</v>
      </c>
    </row>
    <row r="6" spans="1:12" x14ac:dyDescent="0.3">
      <c r="A6" t="s">
        <v>1</v>
      </c>
      <c r="B6">
        <v>8.2600000000000007E-2</v>
      </c>
      <c r="C6">
        <v>5.7099999999999998E-2</v>
      </c>
      <c r="D6">
        <v>0.11269999999999999</v>
      </c>
      <c r="E6">
        <v>6.8599999999999994E-2</v>
      </c>
      <c r="F6">
        <f t="shared" si="1"/>
        <v>0.32099999999999995</v>
      </c>
      <c r="H6" t="s">
        <v>1</v>
      </c>
      <c r="I6" s="1">
        <f t="shared" si="2"/>
        <v>25.732087227414336</v>
      </c>
      <c r="J6" s="1">
        <f t="shared" si="3"/>
        <v>17.788161993769471</v>
      </c>
      <c r="K6" s="1">
        <f t="shared" si="4"/>
        <v>35.109034267912776</v>
      </c>
      <c r="L6" s="1">
        <f t="shared" si="5"/>
        <v>21.370716510903428</v>
      </c>
    </row>
    <row r="7" spans="1:12" x14ac:dyDescent="0.3">
      <c r="A7" t="s">
        <v>1</v>
      </c>
      <c r="B7">
        <v>3.8199999999999998E-2</v>
      </c>
      <c r="C7">
        <v>2.9399999999999999E-2</v>
      </c>
      <c r="D7">
        <v>4.87E-2</v>
      </c>
      <c r="E7">
        <v>3.5099999999999999E-2</v>
      </c>
      <c r="F7">
        <f t="shared" si="1"/>
        <v>0.15139999999999998</v>
      </c>
      <c r="H7" t="s">
        <v>1</v>
      </c>
      <c r="I7" s="1">
        <f t="shared" si="2"/>
        <v>25.231175693527081</v>
      </c>
      <c r="J7" s="1">
        <f t="shared" si="3"/>
        <v>19.418758256274771</v>
      </c>
      <c r="K7" s="1">
        <f t="shared" si="4"/>
        <v>32.1664464993395</v>
      </c>
      <c r="L7" s="1">
        <f t="shared" si="5"/>
        <v>23.183619550858655</v>
      </c>
    </row>
    <row r="8" spans="1:12" x14ac:dyDescent="0.3">
      <c r="A8" t="s">
        <v>2</v>
      </c>
      <c r="B8">
        <v>4.4200000000000003E-2</v>
      </c>
      <c r="C8">
        <v>2.7400000000000001E-2</v>
      </c>
      <c r="D8">
        <v>7.0999999999999994E-2</v>
      </c>
      <c r="E8">
        <v>3.5299999999999998E-2</v>
      </c>
      <c r="F8">
        <f t="shared" si="1"/>
        <v>0.1779</v>
      </c>
      <c r="H8" t="s">
        <v>2</v>
      </c>
      <c r="I8" s="1">
        <f t="shared" si="2"/>
        <v>24.845418774592471</v>
      </c>
      <c r="J8" s="1">
        <f t="shared" si="3"/>
        <v>15.401911186059584</v>
      </c>
      <c r="K8" s="1">
        <f t="shared" si="4"/>
        <v>39.910061832490157</v>
      </c>
      <c r="L8" s="1">
        <f t="shared" si="5"/>
        <v>19.842608206857783</v>
      </c>
    </row>
    <row r="9" spans="1:12" x14ac:dyDescent="0.3">
      <c r="A9" t="s">
        <v>2</v>
      </c>
      <c r="B9">
        <v>8.8700000000000001E-2</v>
      </c>
      <c r="C9">
        <v>5.4699999999999999E-2</v>
      </c>
      <c r="D9">
        <v>0.13070000000000001</v>
      </c>
      <c r="E9">
        <v>7.3599999999999999E-2</v>
      </c>
      <c r="F9">
        <f t="shared" si="1"/>
        <v>0.34770000000000001</v>
      </c>
      <c r="H9" t="s">
        <v>2</v>
      </c>
      <c r="I9" s="1">
        <f t="shared" si="2"/>
        <v>25.51049755536382</v>
      </c>
      <c r="J9" s="1">
        <f t="shared" si="3"/>
        <v>15.731952832901927</v>
      </c>
      <c r="K9" s="1">
        <f t="shared" si="4"/>
        <v>37.589876330169687</v>
      </c>
      <c r="L9" s="1">
        <f t="shared" si="5"/>
        <v>21.167673281564568</v>
      </c>
    </row>
    <row r="10" spans="1:12" x14ac:dyDescent="0.3">
      <c r="A10" t="s">
        <v>2</v>
      </c>
      <c r="B10">
        <v>9.6000000000000002E-2</v>
      </c>
      <c r="C10">
        <v>4.9000000000000002E-2</v>
      </c>
      <c r="D10">
        <v>9.6299999999999997E-2</v>
      </c>
      <c r="E10">
        <v>4.9099999999999998E-2</v>
      </c>
      <c r="F10">
        <f t="shared" si="1"/>
        <v>0.29039999999999999</v>
      </c>
      <c r="H10" t="s">
        <v>2</v>
      </c>
      <c r="I10" s="1">
        <f t="shared" si="2"/>
        <v>33.057851239669425</v>
      </c>
      <c r="J10" s="1">
        <f t="shared" si="3"/>
        <v>16.873278236914601</v>
      </c>
      <c r="K10" s="1">
        <f t="shared" si="4"/>
        <v>33.161157024793383</v>
      </c>
      <c r="L10" s="1">
        <f t="shared" si="5"/>
        <v>16.907713498622591</v>
      </c>
    </row>
    <row r="11" spans="1:12" x14ac:dyDescent="0.3">
      <c r="A11" t="s">
        <v>2</v>
      </c>
      <c r="B11">
        <v>8.7400000000000005E-2</v>
      </c>
      <c r="C11">
        <v>4.9500000000000002E-2</v>
      </c>
      <c r="D11">
        <v>0.1008</v>
      </c>
      <c r="E11">
        <v>5.9900000000000002E-2</v>
      </c>
      <c r="F11">
        <f t="shared" si="1"/>
        <v>0.29760000000000003</v>
      </c>
      <c r="H11" t="s">
        <v>2</v>
      </c>
      <c r="I11" s="1">
        <f t="shared" si="2"/>
        <v>29.368279569892469</v>
      </c>
      <c r="J11" s="1">
        <f t="shared" si="3"/>
        <v>16.633064516129032</v>
      </c>
      <c r="K11" s="1">
        <f t="shared" si="4"/>
        <v>33.87096774193548</v>
      </c>
      <c r="L11" s="1">
        <f t="shared" si="5"/>
        <v>20.127688172043008</v>
      </c>
    </row>
    <row r="12" spans="1:12" x14ac:dyDescent="0.3">
      <c r="A12" t="s">
        <v>2</v>
      </c>
      <c r="B12">
        <v>4.0500000000000001E-2</v>
      </c>
      <c r="C12">
        <v>2.6499999999999999E-2</v>
      </c>
      <c r="D12">
        <v>4.99E-2</v>
      </c>
      <c r="E12">
        <v>3.1300000000000001E-2</v>
      </c>
      <c r="F12">
        <f t="shared" si="1"/>
        <v>0.1482</v>
      </c>
      <c r="H12" t="s">
        <v>2</v>
      </c>
      <c r="I12" s="1">
        <f t="shared" si="2"/>
        <v>27.327935222672068</v>
      </c>
      <c r="J12" s="1">
        <f t="shared" si="3"/>
        <v>17.88124156545209</v>
      </c>
      <c r="K12" s="1">
        <f t="shared" si="4"/>
        <v>33.670715249662621</v>
      </c>
      <c r="L12" s="1">
        <f t="shared" si="5"/>
        <v>21.120107962213229</v>
      </c>
    </row>
    <row r="13" spans="1:12" x14ac:dyDescent="0.3">
      <c r="A13" t="s">
        <v>3</v>
      </c>
      <c r="B13">
        <v>7.0599999999999996E-2</v>
      </c>
      <c r="C13">
        <v>4.0599999999999997E-2</v>
      </c>
      <c r="D13">
        <v>7.4499999999999997E-2</v>
      </c>
      <c r="E13">
        <v>4.1799999999999997E-2</v>
      </c>
      <c r="F13">
        <f t="shared" si="1"/>
        <v>0.22749999999999998</v>
      </c>
      <c r="H13" t="s">
        <v>3</v>
      </c>
      <c r="I13" s="1">
        <f t="shared" si="2"/>
        <v>31.032967032967036</v>
      </c>
      <c r="J13" s="1">
        <f t="shared" si="3"/>
        <v>17.846153846153847</v>
      </c>
      <c r="K13" s="1">
        <f t="shared" si="4"/>
        <v>32.747252747252745</v>
      </c>
      <c r="L13" s="1">
        <f t="shared" si="5"/>
        <v>18.373626373626372</v>
      </c>
    </row>
    <row r="14" spans="1:12" x14ac:dyDescent="0.3">
      <c r="A14" t="s">
        <v>3</v>
      </c>
      <c r="B14">
        <v>0.11559999999999999</v>
      </c>
      <c r="C14">
        <v>6.3799999999999996E-2</v>
      </c>
      <c r="D14">
        <v>0.12559999999999999</v>
      </c>
      <c r="E14">
        <v>6.5600000000000006E-2</v>
      </c>
      <c r="F14">
        <f t="shared" si="1"/>
        <v>0.37059999999999998</v>
      </c>
      <c r="H14" t="s">
        <v>3</v>
      </c>
      <c r="I14" s="1">
        <f t="shared" si="2"/>
        <v>31.192660550458719</v>
      </c>
      <c r="J14" s="1">
        <f t="shared" si="3"/>
        <v>17.215326497571507</v>
      </c>
      <c r="K14" s="1">
        <f t="shared" si="4"/>
        <v>33.890987587695626</v>
      </c>
      <c r="L14" s="1">
        <f t="shared" si="5"/>
        <v>17.701025364274152</v>
      </c>
    </row>
    <row r="15" spans="1:12" x14ac:dyDescent="0.3">
      <c r="A15" t="s">
        <v>3</v>
      </c>
      <c r="B15">
        <v>0.15029999999999999</v>
      </c>
      <c r="C15">
        <v>7.9100000000000004E-2</v>
      </c>
      <c r="D15">
        <v>0.1777</v>
      </c>
      <c r="E15">
        <v>8.3599999999999994E-2</v>
      </c>
      <c r="F15">
        <f t="shared" si="1"/>
        <v>0.49070000000000003</v>
      </c>
      <c r="H15" t="s">
        <v>3</v>
      </c>
      <c r="I15" s="1">
        <f t="shared" si="2"/>
        <v>30.629712655390257</v>
      </c>
      <c r="J15" s="1">
        <f t="shared" si="3"/>
        <v>16.119828815977176</v>
      </c>
      <c r="K15" s="1">
        <f t="shared" si="4"/>
        <v>36.213572447523944</v>
      </c>
      <c r="L15" s="1">
        <f t="shared" si="5"/>
        <v>17.036886081108619</v>
      </c>
    </row>
    <row r="16" spans="1:12" x14ac:dyDescent="0.3">
      <c r="A16" t="s">
        <v>3</v>
      </c>
      <c r="B16">
        <v>0.14219999999999999</v>
      </c>
      <c r="C16">
        <v>9.7699999999999995E-2</v>
      </c>
      <c r="D16">
        <v>0.215</v>
      </c>
      <c r="E16">
        <v>0.1013</v>
      </c>
      <c r="F16">
        <f t="shared" si="1"/>
        <v>0.55620000000000003</v>
      </c>
      <c r="H16" t="s">
        <v>3</v>
      </c>
      <c r="I16" s="1">
        <f t="shared" si="2"/>
        <v>25.566343042071193</v>
      </c>
      <c r="J16" s="1">
        <f t="shared" si="3"/>
        <v>17.565623876303484</v>
      </c>
      <c r="K16" s="1">
        <f t="shared" si="4"/>
        <v>38.655160014383313</v>
      </c>
      <c r="L16" s="1">
        <f t="shared" si="5"/>
        <v>18.212873067242001</v>
      </c>
    </row>
    <row r="17" spans="1:12" x14ac:dyDescent="0.3">
      <c r="A17" t="s">
        <v>3</v>
      </c>
      <c r="B17">
        <v>0.1615</v>
      </c>
      <c r="C17">
        <v>9.9099999999999994E-2</v>
      </c>
      <c r="D17">
        <v>0.20860000000000001</v>
      </c>
      <c r="E17">
        <v>0.11169999999999999</v>
      </c>
      <c r="F17">
        <f t="shared" si="1"/>
        <v>0.58089999999999997</v>
      </c>
      <c r="H17" t="s">
        <v>3</v>
      </c>
      <c r="I17" s="1">
        <f t="shared" si="2"/>
        <v>27.801687037355826</v>
      </c>
      <c r="J17" s="1">
        <f t="shared" si="3"/>
        <v>17.0597348941298</v>
      </c>
      <c r="K17" s="1">
        <f t="shared" si="4"/>
        <v>35.909795145463939</v>
      </c>
      <c r="L17" s="1">
        <f t="shared" si="5"/>
        <v>19.228782923050439</v>
      </c>
    </row>
    <row r="18" spans="1:12" x14ac:dyDescent="0.3">
      <c r="A18" t="s">
        <v>4</v>
      </c>
      <c r="B18">
        <v>0.40329999999999999</v>
      </c>
      <c r="C18">
        <v>0.22259999999999999</v>
      </c>
      <c r="D18">
        <v>0.55689999999999995</v>
      </c>
      <c r="E18">
        <v>0.23089999999999999</v>
      </c>
      <c r="F18">
        <f t="shared" si="1"/>
        <v>1.4137</v>
      </c>
      <c r="H18" t="s">
        <v>4</v>
      </c>
      <c r="I18" s="1">
        <f t="shared" si="2"/>
        <v>28.527976232581171</v>
      </c>
      <c r="J18" s="1">
        <f t="shared" si="3"/>
        <v>15.745914974888588</v>
      </c>
      <c r="K18" s="1">
        <f t="shared" si="4"/>
        <v>39.393081983447686</v>
      </c>
      <c r="L18" s="1">
        <f t="shared" si="5"/>
        <v>16.333026809082547</v>
      </c>
    </row>
    <row r="19" spans="1:12" x14ac:dyDescent="0.3">
      <c r="A19" t="s">
        <v>4</v>
      </c>
      <c r="B19">
        <v>0.1178</v>
      </c>
      <c r="C19">
        <v>7.0400000000000004E-2</v>
      </c>
      <c r="D19">
        <v>0.17130000000000001</v>
      </c>
      <c r="E19">
        <v>7.0800000000000002E-2</v>
      </c>
      <c r="F19">
        <f t="shared" si="1"/>
        <v>0.43030000000000002</v>
      </c>
      <c r="H19" t="s">
        <v>4</v>
      </c>
      <c r="I19" s="1">
        <f t="shared" si="2"/>
        <v>27.376249128514988</v>
      </c>
      <c r="J19" s="1">
        <f t="shared" si="3"/>
        <v>16.360678596328142</v>
      </c>
      <c r="K19" s="1">
        <f t="shared" si="4"/>
        <v>39.80943527771322</v>
      </c>
      <c r="L19" s="1">
        <f t="shared" si="5"/>
        <v>16.453636997443645</v>
      </c>
    </row>
    <row r="20" spans="1:12" x14ac:dyDescent="0.3">
      <c r="A20" t="s">
        <v>4</v>
      </c>
      <c r="B20">
        <v>0.14449999999999999</v>
      </c>
      <c r="C20">
        <v>6.7299999999999999E-2</v>
      </c>
      <c r="D20">
        <v>0.15079999999999999</v>
      </c>
      <c r="E20">
        <v>6.4799999999999996E-2</v>
      </c>
      <c r="F20">
        <f t="shared" si="1"/>
        <v>0.4274</v>
      </c>
      <c r="H20" t="s">
        <v>4</v>
      </c>
      <c r="I20" s="1">
        <f t="shared" si="2"/>
        <v>33.809078146934951</v>
      </c>
      <c r="J20" s="1">
        <f t="shared" si="3"/>
        <v>15.746373420683199</v>
      </c>
      <c r="K20" s="1">
        <f t="shared" si="4"/>
        <v>35.283107159569489</v>
      </c>
      <c r="L20" s="1">
        <f t="shared" si="5"/>
        <v>15.161441272812354</v>
      </c>
    </row>
    <row r="21" spans="1:12" x14ac:dyDescent="0.3">
      <c r="A21" t="s">
        <v>4</v>
      </c>
      <c r="B21">
        <v>0.20810000000000001</v>
      </c>
      <c r="C21">
        <v>8.7800000000000003E-2</v>
      </c>
      <c r="D21">
        <v>0.1812</v>
      </c>
      <c r="E21">
        <v>8.4099999999999994E-2</v>
      </c>
      <c r="F21">
        <f t="shared" si="1"/>
        <v>0.56119999999999992</v>
      </c>
      <c r="H21" t="s">
        <v>4</v>
      </c>
      <c r="I21" s="1">
        <f t="shared" si="2"/>
        <v>37.081254454739849</v>
      </c>
      <c r="J21" s="1">
        <f t="shared" si="3"/>
        <v>15.64504632929437</v>
      </c>
      <c r="K21" s="1">
        <f t="shared" si="4"/>
        <v>32.287954383464012</v>
      </c>
      <c r="L21" s="1">
        <f t="shared" si="5"/>
        <v>14.985744832501782</v>
      </c>
    </row>
    <row r="22" spans="1:12" x14ac:dyDescent="0.3">
      <c r="A22" t="s">
        <v>4</v>
      </c>
      <c r="B22">
        <v>3.4700000000000002E-2</v>
      </c>
      <c r="C22">
        <v>1.78E-2</v>
      </c>
      <c r="D22">
        <v>3.3799999999999997E-2</v>
      </c>
      <c r="E22">
        <v>1.5900000000000001E-2</v>
      </c>
      <c r="F22">
        <f t="shared" si="1"/>
        <v>0.1022</v>
      </c>
      <c r="H22" t="s">
        <v>4</v>
      </c>
      <c r="I22" s="1">
        <f t="shared" si="2"/>
        <v>33.953033268101763</v>
      </c>
      <c r="J22" s="1">
        <f t="shared" si="3"/>
        <v>17.416829745596868</v>
      </c>
      <c r="K22" s="1">
        <f t="shared" si="4"/>
        <v>33.072407045009783</v>
      </c>
      <c r="L22" s="1">
        <f>E22/$F22*100</f>
        <v>15.557729941291587</v>
      </c>
    </row>
  </sheetData>
  <mergeCells count="2">
    <mergeCell ref="A1:F1"/>
    <mergeCell ref="H1:L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5"/>
  <sheetViews>
    <sheetView topLeftCell="C1" zoomScale="85" zoomScaleNormal="85" workbookViewId="0">
      <selection activeCell="N26" sqref="N26"/>
    </sheetView>
  </sheetViews>
  <sheetFormatPr defaultRowHeight="14.4" x14ac:dyDescent="0.3"/>
  <cols>
    <col min="1" max="1" width="10.33203125" bestFit="1" customWidth="1"/>
    <col min="2" max="10" width="11" bestFit="1" customWidth="1"/>
    <col min="11" max="11" width="8.109375" bestFit="1" customWidth="1"/>
    <col min="13" max="13" width="10.33203125" bestFit="1" customWidth="1"/>
    <col min="14" max="22" width="11" bestFit="1" customWidth="1"/>
  </cols>
  <sheetData>
    <row r="1" spans="1:23" ht="33" customHeight="1" x14ac:dyDescent="0.3">
      <c r="A1" s="9" t="s">
        <v>127</v>
      </c>
      <c r="B1" s="9"/>
      <c r="C1" s="9"/>
      <c r="D1" s="9"/>
      <c r="E1" s="9"/>
      <c r="F1" s="9"/>
      <c r="G1" s="9"/>
      <c r="H1" s="9"/>
      <c r="I1" s="9"/>
      <c r="J1" s="9"/>
      <c r="K1" s="9"/>
      <c r="M1" s="9" t="s">
        <v>128</v>
      </c>
      <c r="N1" s="9"/>
      <c r="O1" s="9"/>
      <c r="P1" s="9"/>
      <c r="Q1" s="9"/>
      <c r="R1" s="9"/>
      <c r="S1" s="9"/>
      <c r="T1" s="9"/>
      <c r="U1" s="9"/>
      <c r="V1" s="9"/>
    </row>
    <row r="2" spans="1:23" x14ac:dyDescent="0.3">
      <c r="A2" t="s">
        <v>0</v>
      </c>
      <c r="B2" t="s">
        <v>73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t="s">
        <v>126</v>
      </c>
      <c r="M2" t="s">
        <v>0</v>
      </c>
      <c r="N2" t="s">
        <v>73</v>
      </c>
      <c r="O2" t="s">
        <v>74</v>
      </c>
      <c r="P2" t="s">
        <v>75</v>
      </c>
      <c r="Q2" t="s">
        <v>76</v>
      </c>
      <c r="R2" t="s">
        <v>77</v>
      </c>
      <c r="S2" t="s">
        <v>78</v>
      </c>
      <c r="T2" t="s">
        <v>79</v>
      </c>
      <c r="U2" t="s">
        <v>80</v>
      </c>
      <c r="V2" t="s">
        <v>81</v>
      </c>
    </row>
    <row r="3" spans="1:23" x14ac:dyDescent="0.3">
      <c r="A3" t="s">
        <v>1</v>
      </c>
      <c r="B3">
        <v>1.8051999999999999</v>
      </c>
      <c r="C3">
        <v>0.1085</v>
      </c>
      <c r="D3">
        <v>2.75E-2</v>
      </c>
      <c r="E3">
        <v>5.5E-2</v>
      </c>
      <c r="F3">
        <v>7.3478000000000003</v>
      </c>
      <c r="G3">
        <v>7.4399999999999994E-2</v>
      </c>
      <c r="H3">
        <v>0.45679999999999998</v>
      </c>
      <c r="I3">
        <v>1.597</v>
      </c>
      <c r="J3">
        <v>1.1837</v>
      </c>
      <c r="K3">
        <f>SUM(B3:J3)</f>
        <v>12.655900000000001</v>
      </c>
      <c r="M3" t="s">
        <v>1</v>
      </c>
      <c r="N3" s="1">
        <f>B3/$K3*100</f>
        <v>14.263703094999169</v>
      </c>
      <c r="O3" s="1">
        <f t="shared" ref="O3:V3" si="0">C3/$K3*100</f>
        <v>0.8573076588784676</v>
      </c>
      <c r="P3" s="1">
        <f t="shared" si="0"/>
        <v>0.21728995962357478</v>
      </c>
      <c r="Q3" s="1">
        <f>E3/$K3*100</f>
        <v>0.43457991924714956</v>
      </c>
      <c r="R3" s="1">
        <f t="shared" si="0"/>
        <v>58.058296920803734</v>
      </c>
      <c r="S3" s="1">
        <f t="shared" si="0"/>
        <v>0.58786810894523489</v>
      </c>
      <c r="T3" s="1">
        <f t="shared" si="0"/>
        <v>3.6093837656745071</v>
      </c>
      <c r="U3" s="1">
        <f t="shared" si="0"/>
        <v>12.618620564321779</v>
      </c>
      <c r="V3" s="1">
        <f t="shared" si="0"/>
        <v>9.3529500075063794</v>
      </c>
      <c r="W3" s="1"/>
    </row>
    <row r="4" spans="1:23" x14ac:dyDescent="0.3">
      <c r="A4" t="s">
        <v>1</v>
      </c>
      <c r="B4">
        <v>1.4742</v>
      </c>
      <c r="C4">
        <v>9.6000000000000002E-2</v>
      </c>
      <c r="D4">
        <v>2.01E-2</v>
      </c>
      <c r="E4">
        <v>4.9000000000000002E-2</v>
      </c>
      <c r="F4">
        <v>5.8537999999999997</v>
      </c>
      <c r="G4">
        <v>6.0900000000000003E-2</v>
      </c>
      <c r="H4">
        <v>0.4199</v>
      </c>
      <c r="I4">
        <v>1.1735</v>
      </c>
      <c r="J4">
        <v>0.92449999999999999</v>
      </c>
      <c r="K4">
        <f t="shared" ref="K4:K22" si="1">SUM(B4:J4)</f>
        <v>10.071900000000001</v>
      </c>
      <c r="M4" t="s">
        <v>1</v>
      </c>
      <c r="N4" s="1">
        <f t="shared" ref="N4:N22" si="2">B4/$K4*100</f>
        <v>14.636761683495664</v>
      </c>
      <c r="O4" s="1">
        <f t="shared" ref="O4:O22" si="3">C4/$K4*100</f>
        <v>0.95314687397611164</v>
      </c>
      <c r="P4" s="1">
        <f t="shared" ref="P4:P22" si="4">D4/$K4*100</f>
        <v>0.19956512673874838</v>
      </c>
      <c r="Q4" s="1">
        <f t="shared" ref="Q4:Q22" si="5">E4/$K4*100</f>
        <v>0.48650205025864035</v>
      </c>
      <c r="R4" s="1">
        <f t="shared" ref="R4:R22" si="6">F4/$K4*100</f>
        <v>58.12011636334752</v>
      </c>
      <c r="S4" s="1">
        <f t="shared" ref="S4:S22" si="7">G4/$K4*100</f>
        <v>0.60465254817859593</v>
      </c>
      <c r="T4" s="1">
        <f t="shared" ref="T4:T22" si="8">H4/$K4*100</f>
        <v>4.1690247123184303</v>
      </c>
      <c r="U4" s="1">
        <f t="shared" ref="U4:U22" si="9">I4/$K4*100</f>
        <v>11.651227673030906</v>
      </c>
      <c r="V4" s="1">
        <f t="shared" ref="V4:V22" si="10">J4/$K4*100</f>
        <v>9.1790029686553662</v>
      </c>
    </row>
    <row r="5" spans="1:23" x14ac:dyDescent="0.3">
      <c r="A5" t="s">
        <v>1</v>
      </c>
      <c r="B5">
        <v>1.8911</v>
      </c>
      <c r="C5">
        <v>0.1135</v>
      </c>
      <c r="D5">
        <v>2.7199999999999998E-2</v>
      </c>
      <c r="E5">
        <v>6.5000000000000002E-2</v>
      </c>
      <c r="F5">
        <v>7.0735999999999999</v>
      </c>
      <c r="G5">
        <v>8.1299999999999997E-2</v>
      </c>
      <c r="H5">
        <v>0.45400000000000001</v>
      </c>
      <c r="I5">
        <v>1.4702999999999999</v>
      </c>
      <c r="J5">
        <v>1.1563000000000001</v>
      </c>
      <c r="K5">
        <f t="shared" si="1"/>
        <v>12.332300000000002</v>
      </c>
      <c r="M5" t="s">
        <v>1</v>
      </c>
      <c r="N5" s="1">
        <f t="shared" si="2"/>
        <v>15.334528028023966</v>
      </c>
      <c r="O5" s="1">
        <f t="shared" si="3"/>
        <v>0.92034738045620024</v>
      </c>
      <c r="P5" s="1">
        <f t="shared" si="4"/>
        <v>0.2205590198097678</v>
      </c>
      <c r="Q5" s="1">
        <f t="shared" si="5"/>
        <v>0.52707118704540101</v>
      </c>
      <c r="R5" s="1">
        <f t="shared" si="6"/>
        <v>57.358319210528443</v>
      </c>
      <c r="S5" s="1">
        <f t="shared" si="7"/>
        <v>0.65924442318140153</v>
      </c>
      <c r="T5" s="1">
        <f t="shared" si="8"/>
        <v>3.6813895218248009</v>
      </c>
      <c r="U5" s="1">
        <f t="shared" si="9"/>
        <v>11.92235025096697</v>
      </c>
      <c r="V5" s="1">
        <f t="shared" si="10"/>
        <v>9.3761909781630344</v>
      </c>
    </row>
    <row r="6" spans="1:23" x14ac:dyDescent="0.3">
      <c r="A6" t="s">
        <v>1</v>
      </c>
      <c r="B6">
        <v>0.97940000000000005</v>
      </c>
      <c r="C6">
        <v>6.9699999999999998E-2</v>
      </c>
      <c r="D6">
        <v>1.5299999999999999E-2</v>
      </c>
      <c r="E6">
        <v>3.3099999999999997E-2</v>
      </c>
      <c r="F6">
        <v>4.0461999999999998</v>
      </c>
      <c r="G6">
        <v>5.04E-2</v>
      </c>
      <c r="H6">
        <v>0.33889999999999998</v>
      </c>
      <c r="I6">
        <v>0.89970000000000006</v>
      </c>
      <c r="J6">
        <v>0.67630000000000001</v>
      </c>
      <c r="K6">
        <f t="shared" si="1"/>
        <v>7.109</v>
      </c>
      <c r="M6" t="s">
        <v>1</v>
      </c>
      <c r="N6" s="1">
        <f t="shared" si="2"/>
        <v>13.776902517935014</v>
      </c>
      <c r="O6" s="1">
        <f t="shared" si="3"/>
        <v>0.98044732029821358</v>
      </c>
      <c r="P6" s="1">
        <f t="shared" si="4"/>
        <v>0.21522014348009563</v>
      </c>
      <c r="Q6" s="1">
        <f t="shared" si="5"/>
        <v>0.46560697707131804</v>
      </c>
      <c r="R6" s="1">
        <f t="shared" si="6"/>
        <v>56.916584611056408</v>
      </c>
      <c r="S6" s="1">
        <f t="shared" si="7"/>
        <v>0.70896047264031514</v>
      </c>
      <c r="T6" s="1">
        <f t="shared" si="8"/>
        <v>4.7671965114643413</v>
      </c>
      <c r="U6" s="1">
        <f t="shared" si="9"/>
        <v>12.655788437192292</v>
      </c>
      <c r="V6" s="1">
        <f t="shared" si="10"/>
        <v>9.5132930088620054</v>
      </c>
    </row>
    <row r="7" spans="1:23" x14ac:dyDescent="0.3">
      <c r="A7" t="s">
        <v>1</v>
      </c>
      <c r="B7">
        <v>1.3386</v>
      </c>
      <c r="C7">
        <v>9.3100000000000002E-2</v>
      </c>
      <c r="D7">
        <v>1.61E-2</v>
      </c>
      <c r="E7">
        <v>4.0300000000000002E-2</v>
      </c>
      <c r="F7">
        <v>5.1062000000000003</v>
      </c>
      <c r="G7">
        <v>5.8999999999999997E-2</v>
      </c>
      <c r="H7">
        <v>0.43230000000000002</v>
      </c>
      <c r="I7">
        <v>1.0023</v>
      </c>
      <c r="J7">
        <v>0.81559999999999999</v>
      </c>
      <c r="K7">
        <f t="shared" si="1"/>
        <v>8.9035000000000011</v>
      </c>
      <c r="M7" t="s">
        <v>1</v>
      </c>
      <c r="N7" s="1">
        <f t="shared" si="2"/>
        <v>15.034536979839389</v>
      </c>
      <c r="O7" s="1">
        <f t="shared" si="3"/>
        <v>1.0456562026169482</v>
      </c>
      <c r="P7" s="1">
        <f t="shared" si="4"/>
        <v>0.18082776436232939</v>
      </c>
      <c r="Q7" s="1">
        <f t="shared" si="5"/>
        <v>0.45263098781378108</v>
      </c>
      <c r="R7" s="1">
        <f t="shared" si="6"/>
        <v>57.350480148256302</v>
      </c>
      <c r="S7" s="1">
        <f t="shared" si="7"/>
        <v>0.66266075138990277</v>
      </c>
      <c r="T7" s="1">
        <f t="shared" si="8"/>
        <v>4.8553939462009321</v>
      </c>
      <c r="U7" s="1">
        <f t="shared" si="9"/>
        <v>11.25737069691694</v>
      </c>
      <c r="V7" s="1">
        <f t="shared" si="10"/>
        <v>9.1604425226034696</v>
      </c>
    </row>
    <row r="8" spans="1:23" x14ac:dyDescent="0.3">
      <c r="A8" t="s">
        <v>2</v>
      </c>
      <c r="B8">
        <v>1.026</v>
      </c>
      <c r="C8">
        <v>5.7200000000000001E-2</v>
      </c>
      <c r="D8">
        <v>1.41E-2</v>
      </c>
      <c r="E8">
        <v>2.9700000000000001E-2</v>
      </c>
      <c r="F8">
        <v>3.5655000000000001</v>
      </c>
      <c r="G8">
        <v>4.5400000000000003E-2</v>
      </c>
      <c r="H8">
        <v>0.26369999999999999</v>
      </c>
      <c r="I8">
        <v>0.79859999999999998</v>
      </c>
      <c r="J8">
        <v>0.61050000000000004</v>
      </c>
      <c r="K8">
        <f t="shared" si="1"/>
        <v>6.4107000000000003</v>
      </c>
      <c r="M8" t="s">
        <v>2</v>
      </c>
      <c r="N8" s="1">
        <f t="shared" si="2"/>
        <v>16.004492489119755</v>
      </c>
      <c r="O8" s="1">
        <f t="shared" si="3"/>
        <v>0.89225825572870365</v>
      </c>
      <c r="P8" s="1">
        <f t="shared" si="4"/>
        <v>0.21994477982123636</v>
      </c>
      <c r="Q8" s="1">
        <f t="shared" si="5"/>
        <v>0.46328794047451916</v>
      </c>
      <c r="R8" s="1">
        <f t="shared" si="6"/>
        <v>55.617951237774342</v>
      </c>
      <c r="S8" s="1">
        <f t="shared" si="7"/>
        <v>0.70819099318327172</v>
      </c>
      <c r="T8" s="1">
        <f t="shared" si="8"/>
        <v>4.1134353502737611</v>
      </c>
      <c r="U8" s="1">
        <f t="shared" si="9"/>
        <v>12.457297954981513</v>
      </c>
      <c r="V8" s="1">
        <f t="shared" si="10"/>
        <v>9.5231409986428943</v>
      </c>
    </row>
    <row r="9" spans="1:23" x14ac:dyDescent="0.3">
      <c r="A9" t="s">
        <v>2</v>
      </c>
      <c r="B9">
        <v>1.0689</v>
      </c>
      <c r="C9">
        <v>6.6900000000000001E-2</v>
      </c>
      <c r="D9">
        <v>1.52E-2</v>
      </c>
      <c r="E9">
        <v>3.0099999999999998E-2</v>
      </c>
      <c r="F9">
        <v>3.6556999999999999</v>
      </c>
      <c r="G9">
        <v>4.7600000000000003E-2</v>
      </c>
      <c r="H9">
        <v>0.30280000000000001</v>
      </c>
      <c r="I9">
        <v>0.83350000000000002</v>
      </c>
      <c r="J9">
        <v>0.60450000000000004</v>
      </c>
      <c r="K9">
        <f t="shared" si="1"/>
        <v>6.6252000000000004</v>
      </c>
      <c r="M9" t="s">
        <v>2</v>
      </c>
      <c r="N9" s="1">
        <f t="shared" si="2"/>
        <v>16.133852562941495</v>
      </c>
      <c r="O9" s="1">
        <f t="shared" si="3"/>
        <v>1.0097808368049266</v>
      </c>
      <c r="P9" s="1">
        <f t="shared" si="4"/>
        <v>0.22942703616494597</v>
      </c>
      <c r="Q9" s="1">
        <f t="shared" si="5"/>
        <v>0.45432590714242582</v>
      </c>
      <c r="R9" s="1">
        <f t="shared" si="6"/>
        <v>55.178711586065319</v>
      </c>
      <c r="S9" s="1">
        <f t="shared" si="7"/>
        <v>0.7184688764112781</v>
      </c>
      <c r="T9" s="1">
        <f t="shared" si="8"/>
        <v>4.5704280625490545</v>
      </c>
      <c r="U9" s="1">
        <f t="shared" si="9"/>
        <v>12.580752279176476</v>
      </c>
      <c r="V9" s="1">
        <f t="shared" si="10"/>
        <v>9.1242528527440676</v>
      </c>
    </row>
    <row r="10" spans="1:23" x14ac:dyDescent="0.3">
      <c r="A10" t="s">
        <v>2</v>
      </c>
      <c r="B10">
        <v>2.0217999999999998</v>
      </c>
      <c r="C10">
        <v>0.1222</v>
      </c>
      <c r="D10">
        <v>2.35E-2</v>
      </c>
      <c r="E10">
        <v>5.8000000000000003E-2</v>
      </c>
      <c r="F10">
        <v>6.3722000000000003</v>
      </c>
      <c r="G10">
        <v>7.8600000000000003E-2</v>
      </c>
      <c r="H10">
        <v>0.51619999999999999</v>
      </c>
      <c r="I10">
        <v>1.2459</v>
      </c>
      <c r="J10">
        <v>1.0234000000000001</v>
      </c>
      <c r="K10">
        <f t="shared" si="1"/>
        <v>11.4618</v>
      </c>
      <c r="M10" t="s">
        <v>2</v>
      </c>
      <c r="N10" s="1">
        <f t="shared" si="2"/>
        <v>17.63946326056989</v>
      </c>
      <c r="O10" s="1">
        <f t="shared" si="3"/>
        <v>1.0661501683854193</v>
      </c>
      <c r="P10" s="1">
        <f t="shared" si="4"/>
        <v>0.20502887853565757</v>
      </c>
      <c r="Q10" s="1">
        <f t="shared" si="5"/>
        <v>0.5060287214922613</v>
      </c>
      <c r="R10" s="1">
        <f t="shared" si="6"/>
        <v>55.59510722574116</v>
      </c>
      <c r="S10" s="1">
        <f t="shared" si="7"/>
        <v>0.68575616395330574</v>
      </c>
      <c r="T10" s="1">
        <f t="shared" si="8"/>
        <v>4.5036556212811254</v>
      </c>
      <c r="U10" s="1">
        <f t="shared" si="9"/>
        <v>10.870020415641521</v>
      </c>
      <c r="V10" s="1">
        <f t="shared" si="10"/>
        <v>8.9287895443996579</v>
      </c>
    </row>
    <row r="11" spans="1:23" x14ac:dyDescent="0.3">
      <c r="A11" t="s">
        <v>2</v>
      </c>
      <c r="B11">
        <v>1.131</v>
      </c>
      <c r="C11">
        <v>7.22E-2</v>
      </c>
      <c r="D11">
        <v>1.5599999999999999E-2</v>
      </c>
      <c r="E11">
        <v>3.1E-2</v>
      </c>
      <c r="F11">
        <v>3.7557</v>
      </c>
      <c r="G11">
        <v>4.7399999999999998E-2</v>
      </c>
      <c r="H11">
        <v>0.28439999999999999</v>
      </c>
      <c r="I11">
        <v>0.79390000000000005</v>
      </c>
      <c r="J11">
        <v>0.59940000000000004</v>
      </c>
      <c r="K11">
        <f t="shared" si="1"/>
        <v>6.730599999999999</v>
      </c>
      <c r="M11" t="s">
        <v>2</v>
      </c>
      <c r="N11" s="1">
        <f t="shared" si="2"/>
        <v>16.803851068255433</v>
      </c>
      <c r="O11" s="1">
        <f t="shared" si="3"/>
        <v>1.0727126853475175</v>
      </c>
      <c r="P11" s="1">
        <f t="shared" si="4"/>
        <v>0.23177725611386804</v>
      </c>
      <c r="Q11" s="1">
        <f t="shared" si="5"/>
        <v>0.46058300894422494</v>
      </c>
      <c r="R11" s="1">
        <f t="shared" si="6"/>
        <v>55.800374409413735</v>
      </c>
      <c r="S11" s="1">
        <f t="shared" si="7"/>
        <v>0.70424627819213748</v>
      </c>
      <c r="T11" s="1">
        <f t="shared" si="8"/>
        <v>4.2254776691528244</v>
      </c>
      <c r="U11" s="1">
        <f t="shared" si="9"/>
        <v>11.795382283897426</v>
      </c>
      <c r="V11" s="1">
        <f t="shared" si="10"/>
        <v>8.9055953406828543</v>
      </c>
    </row>
    <row r="12" spans="1:23" x14ac:dyDescent="0.3">
      <c r="A12" t="s">
        <v>2</v>
      </c>
      <c r="B12">
        <v>1.1214</v>
      </c>
      <c r="C12">
        <v>7.9899999999999999E-2</v>
      </c>
      <c r="D12">
        <v>1.3899999999999999E-2</v>
      </c>
      <c r="E12">
        <v>3.2399999999999998E-2</v>
      </c>
      <c r="F12">
        <v>3.661</v>
      </c>
      <c r="G12">
        <v>4.8000000000000001E-2</v>
      </c>
      <c r="H12">
        <v>0.26179999999999998</v>
      </c>
      <c r="I12">
        <v>0.64380000000000004</v>
      </c>
      <c r="J12">
        <v>0.54549999999999998</v>
      </c>
      <c r="K12">
        <f t="shared" si="1"/>
        <v>6.4076999999999993</v>
      </c>
      <c r="M12" t="s">
        <v>2</v>
      </c>
      <c r="N12" s="1">
        <f t="shared" si="2"/>
        <v>17.500819326747507</v>
      </c>
      <c r="O12" s="1">
        <f t="shared" si="3"/>
        <v>1.2469372785867006</v>
      </c>
      <c r="P12" s="1">
        <f t="shared" si="4"/>
        <v>0.21692651029230461</v>
      </c>
      <c r="Q12" s="1">
        <f t="shared" si="5"/>
        <v>0.50564164988997606</v>
      </c>
      <c r="R12" s="1">
        <f t="shared" si="6"/>
        <v>57.134385192814896</v>
      </c>
      <c r="S12" s="1">
        <f t="shared" si="7"/>
        <v>0.74909874057774251</v>
      </c>
      <c r="T12" s="1">
        <f t="shared" si="8"/>
        <v>4.085709380901104</v>
      </c>
      <c r="U12" s="1">
        <f t="shared" si="9"/>
        <v>10.047286857998971</v>
      </c>
      <c r="V12" s="1">
        <f t="shared" si="10"/>
        <v>8.5131950621908015</v>
      </c>
    </row>
    <row r="13" spans="1:23" x14ac:dyDescent="0.3">
      <c r="A13" t="s">
        <v>3</v>
      </c>
      <c r="B13">
        <v>1.2044999999999999</v>
      </c>
      <c r="C13">
        <v>7.8299999999999995E-2</v>
      </c>
      <c r="D13">
        <v>1.5599999999999999E-2</v>
      </c>
      <c r="E13">
        <v>2.9000000000000001E-2</v>
      </c>
      <c r="F13">
        <v>3.7644000000000002</v>
      </c>
      <c r="G13">
        <v>5.1999999999999998E-2</v>
      </c>
      <c r="H13">
        <v>0.29370000000000002</v>
      </c>
      <c r="I13">
        <v>0.78439999999999999</v>
      </c>
      <c r="J13">
        <v>0.61339999999999995</v>
      </c>
      <c r="K13">
        <f t="shared" si="1"/>
        <v>6.8353000000000002</v>
      </c>
      <c r="M13" t="s">
        <v>3</v>
      </c>
      <c r="N13" s="1">
        <f t="shared" si="2"/>
        <v>17.621757640483956</v>
      </c>
      <c r="O13" s="1">
        <f t="shared" si="3"/>
        <v>1.1455239711497665</v>
      </c>
      <c r="P13" s="1">
        <f t="shared" si="4"/>
        <v>0.22822699808347841</v>
      </c>
      <c r="Q13" s="1">
        <f t="shared" si="5"/>
        <v>0.42426813746287656</v>
      </c>
      <c r="R13" s="1">
        <f t="shared" si="6"/>
        <v>55.072930229836295</v>
      </c>
      <c r="S13" s="1">
        <f t="shared" si="7"/>
        <v>0.76075666027826139</v>
      </c>
      <c r="T13" s="1">
        <f t="shared" si="8"/>
        <v>4.2968121369947188</v>
      </c>
      <c r="U13" s="1">
        <f t="shared" si="9"/>
        <v>11.475721621582082</v>
      </c>
      <c r="V13" s="1">
        <f t="shared" si="10"/>
        <v>8.9740026041285663</v>
      </c>
    </row>
    <row r="14" spans="1:23" x14ac:dyDescent="0.3">
      <c r="A14" t="s">
        <v>3</v>
      </c>
      <c r="B14">
        <v>1.5374000000000001</v>
      </c>
      <c r="C14">
        <v>9.7299999999999998E-2</v>
      </c>
      <c r="D14">
        <v>1.9800000000000002E-2</v>
      </c>
      <c r="E14">
        <v>3.73E-2</v>
      </c>
      <c r="F14">
        <v>4.5026000000000002</v>
      </c>
      <c r="G14">
        <v>6.0600000000000001E-2</v>
      </c>
      <c r="H14">
        <v>0.29110000000000003</v>
      </c>
      <c r="I14">
        <v>0.88039999999999996</v>
      </c>
      <c r="J14">
        <v>0.71430000000000005</v>
      </c>
      <c r="K14">
        <f t="shared" si="1"/>
        <v>8.1408000000000005</v>
      </c>
      <c r="M14" t="s">
        <v>3</v>
      </c>
      <c r="N14" s="1">
        <f t="shared" si="2"/>
        <v>18.885121855345911</v>
      </c>
      <c r="O14" s="1">
        <f t="shared" si="3"/>
        <v>1.1952142295597483</v>
      </c>
      <c r="P14" s="1">
        <f t="shared" si="4"/>
        <v>0.2432193396226415</v>
      </c>
      <c r="Q14" s="1">
        <f t="shared" si="5"/>
        <v>0.45818592767295591</v>
      </c>
      <c r="R14" s="1">
        <f t="shared" si="6"/>
        <v>55.30906053459119</v>
      </c>
      <c r="S14" s="1">
        <f t="shared" si="7"/>
        <v>0.74439858490566035</v>
      </c>
      <c r="T14" s="1">
        <f t="shared" si="8"/>
        <v>3.5758156446540879</v>
      </c>
      <c r="U14" s="1">
        <f t="shared" si="9"/>
        <v>10.814661949685533</v>
      </c>
      <c r="V14" s="1">
        <f t="shared" si="10"/>
        <v>8.7743219339622645</v>
      </c>
    </row>
    <row r="15" spans="1:23" x14ac:dyDescent="0.3">
      <c r="A15" t="s">
        <v>3</v>
      </c>
      <c r="B15">
        <v>1.3407</v>
      </c>
      <c r="C15">
        <v>7.9100000000000004E-2</v>
      </c>
      <c r="D15">
        <v>1.7000000000000001E-2</v>
      </c>
      <c r="E15">
        <v>3.3799999999999997E-2</v>
      </c>
      <c r="F15">
        <v>3.8344999999999998</v>
      </c>
      <c r="G15">
        <v>5.3999999999999999E-2</v>
      </c>
      <c r="H15">
        <v>0.27129999999999999</v>
      </c>
      <c r="I15">
        <v>0.83040000000000003</v>
      </c>
      <c r="J15">
        <v>0.65200000000000002</v>
      </c>
      <c r="K15">
        <f t="shared" si="1"/>
        <v>7.1128</v>
      </c>
      <c r="M15" t="s">
        <v>3</v>
      </c>
      <c r="N15" s="1">
        <f t="shared" si="2"/>
        <v>18.849117084692384</v>
      </c>
      <c r="O15" s="1">
        <f t="shared" si="3"/>
        <v>1.1120796310876166</v>
      </c>
      <c r="P15" s="1">
        <f t="shared" si="4"/>
        <v>0.23900573613766732</v>
      </c>
      <c r="Q15" s="1">
        <f t="shared" si="5"/>
        <v>0.47519964008547971</v>
      </c>
      <c r="R15" s="1">
        <f t="shared" si="6"/>
        <v>53.909852659993248</v>
      </c>
      <c r="S15" s="1">
        <f t="shared" si="7"/>
        <v>0.7591946912608255</v>
      </c>
      <c r="T15" s="1">
        <f t="shared" si="8"/>
        <v>3.8142503655381845</v>
      </c>
      <c r="U15" s="1">
        <f t="shared" si="9"/>
        <v>11.674727252277584</v>
      </c>
      <c r="V15" s="1">
        <f t="shared" si="10"/>
        <v>9.1665729389270041</v>
      </c>
    </row>
    <row r="16" spans="1:23" x14ac:dyDescent="0.3">
      <c r="A16" t="s">
        <v>3</v>
      </c>
      <c r="B16">
        <v>1.5846</v>
      </c>
      <c r="C16">
        <v>9.98E-2</v>
      </c>
      <c r="D16">
        <v>2.1700000000000001E-2</v>
      </c>
      <c r="E16">
        <v>4.0599999999999997E-2</v>
      </c>
      <c r="F16">
        <v>4.5831</v>
      </c>
      <c r="G16">
        <v>6.4899999999999999E-2</v>
      </c>
      <c r="H16">
        <v>0.37219999999999998</v>
      </c>
      <c r="I16">
        <v>1.1298999999999999</v>
      </c>
      <c r="J16">
        <v>0.80530000000000002</v>
      </c>
      <c r="K16">
        <f t="shared" si="1"/>
        <v>8.7021000000000015</v>
      </c>
      <c r="M16" t="s">
        <v>3</v>
      </c>
      <c r="N16" s="1">
        <f t="shared" si="2"/>
        <v>18.209397731582026</v>
      </c>
      <c r="O16" s="1">
        <f t="shared" si="3"/>
        <v>1.1468496110134334</v>
      </c>
      <c r="P16" s="1">
        <f t="shared" si="4"/>
        <v>0.24936509578147797</v>
      </c>
      <c r="Q16" s="1">
        <f t="shared" si="5"/>
        <v>0.46655405017179746</v>
      </c>
      <c r="R16" s="1">
        <f t="shared" si="6"/>
        <v>52.66659771779225</v>
      </c>
      <c r="S16" s="1">
        <f t="shared" si="7"/>
        <v>0.74579699153077972</v>
      </c>
      <c r="T16" s="1">
        <f t="shared" si="8"/>
        <v>4.277128509210419</v>
      </c>
      <c r="U16" s="1">
        <f t="shared" si="9"/>
        <v>12.984222199239262</v>
      </c>
      <c r="V16" s="1">
        <f t="shared" si="10"/>
        <v>9.2540880936785364</v>
      </c>
    </row>
    <row r="17" spans="1:22" x14ac:dyDescent="0.3">
      <c r="A17" t="s">
        <v>3</v>
      </c>
      <c r="B17">
        <v>0.74460000000000004</v>
      </c>
      <c r="C17">
        <v>4.9799999999999997E-2</v>
      </c>
      <c r="D17">
        <v>8.9999999999999993E-3</v>
      </c>
      <c r="E17">
        <v>1.84E-2</v>
      </c>
      <c r="F17">
        <v>2.2505000000000002</v>
      </c>
      <c r="G17">
        <v>2.8899999999999999E-2</v>
      </c>
      <c r="H17">
        <v>0.159</v>
      </c>
      <c r="I17">
        <v>0.5</v>
      </c>
      <c r="J17">
        <v>0.37790000000000001</v>
      </c>
      <c r="K17">
        <f t="shared" si="1"/>
        <v>4.1381000000000006</v>
      </c>
      <c r="M17" t="s">
        <v>3</v>
      </c>
      <c r="N17" s="1">
        <f t="shared" si="2"/>
        <v>17.993765254585437</v>
      </c>
      <c r="O17" s="1">
        <f t="shared" si="3"/>
        <v>1.2034508590899202</v>
      </c>
      <c r="P17" s="1">
        <f t="shared" si="4"/>
        <v>0.21749111911263619</v>
      </c>
      <c r="Q17" s="1">
        <f t="shared" si="5"/>
        <v>0.44464851018583401</v>
      </c>
      <c r="R17" s="1">
        <f t="shared" si="6"/>
        <v>54.38486261810975</v>
      </c>
      <c r="S17" s="1">
        <f t="shared" si="7"/>
        <v>0.69838814915057623</v>
      </c>
      <c r="T17" s="1">
        <f t="shared" si="8"/>
        <v>3.8423431043232399</v>
      </c>
      <c r="U17" s="1">
        <f t="shared" si="9"/>
        <v>12.082839950702011</v>
      </c>
      <c r="V17" s="1">
        <f t="shared" si="10"/>
        <v>9.1322104347405801</v>
      </c>
    </row>
    <row r="18" spans="1:22" x14ac:dyDescent="0.3">
      <c r="A18" t="s">
        <v>4</v>
      </c>
      <c r="B18">
        <v>1.7193000000000001</v>
      </c>
      <c r="C18">
        <v>0.1052</v>
      </c>
      <c r="D18">
        <v>2.2800000000000001E-2</v>
      </c>
      <c r="E18">
        <v>5.0099999999999999E-2</v>
      </c>
      <c r="F18">
        <v>5.4625000000000004</v>
      </c>
      <c r="G18">
        <v>7.3599999999999999E-2</v>
      </c>
      <c r="H18">
        <v>0.38090000000000002</v>
      </c>
      <c r="I18">
        <v>1.25</v>
      </c>
      <c r="J18">
        <v>0.94879999999999998</v>
      </c>
      <c r="K18">
        <f t="shared" si="1"/>
        <v>10.013200000000001</v>
      </c>
      <c r="M18" t="s">
        <v>4</v>
      </c>
      <c r="N18" s="1">
        <f t="shared" si="2"/>
        <v>17.170335157591975</v>
      </c>
      <c r="O18" s="1">
        <f t="shared" si="3"/>
        <v>1.0506131905884233</v>
      </c>
      <c r="P18" s="1">
        <f t="shared" si="4"/>
        <v>0.22769943674349857</v>
      </c>
      <c r="Q18" s="1">
        <f t="shared" si="5"/>
        <v>0.50033955179163492</v>
      </c>
      <c r="R18" s="1">
        <f t="shared" si="6"/>
        <v>54.552990053129868</v>
      </c>
      <c r="S18" s="1">
        <f t="shared" si="7"/>
        <v>0.73502976071585491</v>
      </c>
      <c r="T18" s="1">
        <f t="shared" si="8"/>
        <v>3.80397874805257</v>
      </c>
      <c r="U18" s="1">
        <f t="shared" si="9"/>
        <v>12.483521751288299</v>
      </c>
      <c r="V18" s="1">
        <f t="shared" si="10"/>
        <v>9.4754923500978698</v>
      </c>
    </row>
    <row r="19" spans="1:22" x14ac:dyDescent="0.3">
      <c r="A19" t="s">
        <v>4</v>
      </c>
      <c r="B19">
        <v>0.72809999999999997</v>
      </c>
      <c r="C19">
        <v>4.2000000000000003E-2</v>
      </c>
      <c r="D19">
        <v>9.7000000000000003E-3</v>
      </c>
      <c r="E19">
        <v>2.1899999999999999E-2</v>
      </c>
      <c r="F19">
        <v>2.2934999999999999</v>
      </c>
      <c r="G19">
        <v>3.3099999999999997E-2</v>
      </c>
      <c r="H19">
        <v>0.17910000000000001</v>
      </c>
      <c r="I19">
        <v>0.48320000000000002</v>
      </c>
      <c r="J19">
        <v>0.38440000000000002</v>
      </c>
      <c r="K19">
        <f t="shared" si="1"/>
        <v>4.1750000000000007</v>
      </c>
      <c r="M19" t="s">
        <v>4</v>
      </c>
      <c r="N19" s="1">
        <f t="shared" si="2"/>
        <v>17.439520958083829</v>
      </c>
      <c r="O19" s="1">
        <f t="shared" si="3"/>
        <v>1.0059880239520957</v>
      </c>
      <c r="P19" s="1">
        <f t="shared" si="4"/>
        <v>0.23233532934131734</v>
      </c>
      <c r="Q19" s="1">
        <f t="shared" si="5"/>
        <v>0.52455089820359269</v>
      </c>
      <c r="R19" s="1">
        <f t="shared" si="6"/>
        <v>54.934131736526936</v>
      </c>
      <c r="S19" s="1">
        <f t="shared" si="7"/>
        <v>0.79281437125748488</v>
      </c>
      <c r="T19" s="1">
        <f t="shared" si="8"/>
        <v>4.2898203592814363</v>
      </c>
      <c r="U19" s="1">
        <f t="shared" si="9"/>
        <v>11.573652694610777</v>
      </c>
      <c r="V19" s="1">
        <f t="shared" si="10"/>
        <v>9.2071856287425131</v>
      </c>
    </row>
    <row r="20" spans="1:22" x14ac:dyDescent="0.3">
      <c r="A20" t="s">
        <v>4</v>
      </c>
      <c r="B20">
        <v>1.6311</v>
      </c>
      <c r="C20">
        <v>0.12520000000000001</v>
      </c>
      <c r="D20">
        <v>2.1100000000000001E-2</v>
      </c>
      <c r="E20">
        <v>4.9099999999999998E-2</v>
      </c>
      <c r="F20">
        <v>5.6147</v>
      </c>
      <c r="G20">
        <v>8.2500000000000004E-2</v>
      </c>
      <c r="H20">
        <v>0.55269999999999997</v>
      </c>
      <c r="I20">
        <v>1.1899</v>
      </c>
      <c r="J20">
        <v>0.91569999999999996</v>
      </c>
      <c r="K20">
        <f t="shared" si="1"/>
        <v>10.181999999999999</v>
      </c>
      <c r="M20" t="s">
        <v>4</v>
      </c>
      <c r="N20" s="1">
        <f t="shared" si="2"/>
        <v>16.01944608131998</v>
      </c>
      <c r="O20" s="1">
        <f t="shared" si="3"/>
        <v>1.2296208996267926</v>
      </c>
      <c r="P20" s="1">
        <f t="shared" si="4"/>
        <v>0.20722844234924379</v>
      </c>
      <c r="Q20" s="1">
        <f t="shared" si="5"/>
        <v>0.48222353172264787</v>
      </c>
      <c r="R20" s="1">
        <f t="shared" si="6"/>
        <v>55.143390296601858</v>
      </c>
      <c r="S20" s="1">
        <f>G20/$K20*100</f>
        <v>0.81025338833235139</v>
      </c>
      <c r="T20" s="1">
        <f t="shared" si="8"/>
        <v>5.4282066391671577</v>
      </c>
      <c r="U20" s="1">
        <f t="shared" si="9"/>
        <v>11.686309173050482</v>
      </c>
      <c r="V20" s="1">
        <f t="shared" si="10"/>
        <v>8.9933215478295043</v>
      </c>
    </row>
    <row r="21" spans="1:22" x14ac:dyDescent="0.3">
      <c r="A21" t="s">
        <v>4</v>
      </c>
      <c r="B21">
        <v>1.1308</v>
      </c>
      <c r="C21">
        <v>7.6899999999999996E-2</v>
      </c>
      <c r="D21">
        <v>1.6199999999999999E-2</v>
      </c>
      <c r="E21">
        <v>3.3300000000000003E-2</v>
      </c>
      <c r="F21">
        <v>3.6339000000000001</v>
      </c>
      <c r="G21">
        <v>0.05</v>
      </c>
      <c r="H21">
        <v>0.29570000000000002</v>
      </c>
      <c r="I21">
        <v>0.77839999999999998</v>
      </c>
      <c r="J21">
        <v>0.60009999999999997</v>
      </c>
      <c r="K21">
        <f t="shared" si="1"/>
        <v>6.6153000000000004</v>
      </c>
      <c r="M21" t="s">
        <v>4</v>
      </c>
      <c r="N21" s="1">
        <f t="shared" si="2"/>
        <v>17.093707012531556</v>
      </c>
      <c r="O21" s="1">
        <f t="shared" si="3"/>
        <v>1.1624567290976975</v>
      </c>
      <c r="P21" s="1">
        <f t="shared" si="4"/>
        <v>0.2448868532039363</v>
      </c>
      <c r="Q21" s="1">
        <f t="shared" si="5"/>
        <v>0.50337853158586909</v>
      </c>
      <c r="R21" s="1">
        <f t="shared" si="6"/>
        <v>54.931749127023721</v>
      </c>
      <c r="S21" s="1">
        <f t="shared" si="7"/>
        <v>0.75582362099980349</v>
      </c>
      <c r="T21" s="1">
        <f t="shared" si="8"/>
        <v>4.4699408945928383</v>
      </c>
      <c r="U21" s="1">
        <f t="shared" si="9"/>
        <v>11.766662131724939</v>
      </c>
      <c r="V21" s="1">
        <f t="shared" si="10"/>
        <v>9.0713950992396395</v>
      </c>
    </row>
    <row r="22" spans="1:22" x14ac:dyDescent="0.3">
      <c r="A22" t="s">
        <v>4</v>
      </c>
      <c r="B22">
        <v>0.62019999999999997</v>
      </c>
      <c r="C22">
        <v>4.3099999999999999E-2</v>
      </c>
      <c r="D22">
        <v>9.4000000000000004E-3</v>
      </c>
      <c r="E22">
        <v>1.66E-2</v>
      </c>
      <c r="F22">
        <v>2.1627000000000001</v>
      </c>
      <c r="G22">
        <v>3.1099999999999999E-2</v>
      </c>
      <c r="H22">
        <v>0.19420000000000001</v>
      </c>
      <c r="I22">
        <v>0.50249999999999995</v>
      </c>
      <c r="J22">
        <v>0.3679</v>
      </c>
      <c r="K22">
        <f t="shared" si="1"/>
        <v>3.9476999999999998</v>
      </c>
      <c r="M22" t="s">
        <v>4</v>
      </c>
      <c r="N22" s="1">
        <f t="shared" si="2"/>
        <v>15.710413658586011</v>
      </c>
      <c r="O22" s="1">
        <f t="shared" si="3"/>
        <v>1.0917749575702307</v>
      </c>
      <c r="P22" s="1">
        <f t="shared" si="4"/>
        <v>0.23811333181346103</v>
      </c>
      <c r="Q22" s="1">
        <f t="shared" si="5"/>
        <v>0.42049801150036731</v>
      </c>
      <c r="R22" s="1">
        <f t="shared" si="6"/>
        <v>54.78379816095449</v>
      </c>
      <c r="S22" s="1">
        <f t="shared" si="7"/>
        <v>0.787800491425387</v>
      </c>
      <c r="T22" s="1">
        <f t="shared" si="8"/>
        <v>4.9193201104440565</v>
      </c>
      <c r="U22" s="1">
        <f t="shared" si="9"/>
        <v>12.728930769815335</v>
      </c>
      <c r="V22" s="1">
        <f t="shared" si="10"/>
        <v>9.3193505078906718</v>
      </c>
    </row>
    <row r="25" spans="1:22" x14ac:dyDescent="0.3">
      <c r="Q25" s="1"/>
    </row>
  </sheetData>
  <mergeCells count="2">
    <mergeCell ref="A1:K1"/>
    <mergeCell ref="M1: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31"/>
  <sheetViews>
    <sheetView topLeftCell="A7" zoomScaleNormal="100" workbookViewId="0">
      <selection activeCell="I15" sqref="I15"/>
    </sheetView>
  </sheetViews>
  <sheetFormatPr defaultRowHeight="14.4" x14ac:dyDescent="0.3"/>
  <cols>
    <col min="1" max="1" width="8.6640625" bestFit="1" customWidth="1"/>
    <col min="2" max="8" width="9.6640625" bestFit="1" customWidth="1"/>
    <col min="9" max="9" width="7" bestFit="1" customWidth="1"/>
    <col min="10" max="10" width="4" customWidth="1"/>
    <col min="11" max="11" width="10" bestFit="1" customWidth="1"/>
    <col min="12" max="18" width="11.109375" bestFit="1" customWidth="1"/>
  </cols>
  <sheetData>
    <row r="1" spans="1:19" ht="24.75" customHeight="1" x14ac:dyDescent="0.3">
      <c r="A1" s="9" t="s">
        <v>127</v>
      </c>
      <c r="B1" s="9"/>
      <c r="C1" s="9"/>
      <c r="D1" s="9"/>
      <c r="E1" s="9"/>
      <c r="F1" s="9"/>
      <c r="G1" s="9"/>
      <c r="H1" s="9"/>
      <c r="I1" s="9"/>
      <c r="J1" s="4"/>
      <c r="K1" s="10" t="s">
        <v>128</v>
      </c>
      <c r="L1" s="10"/>
      <c r="M1" s="10"/>
      <c r="N1" s="10"/>
      <c r="O1" s="10"/>
      <c r="P1" s="10"/>
      <c r="Q1" s="10"/>
      <c r="R1" s="10"/>
      <c r="S1" s="3"/>
    </row>
    <row r="2" spans="1:19" x14ac:dyDescent="0.3">
      <c r="A2" s="5" t="s">
        <v>0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5" t="s">
        <v>10</v>
      </c>
      <c r="H2" s="5" t="s">
        <v>11</v>
      </c>
      <c r="I2" s="5" t="s">
        <v>126</v>
      </c>
      <c r="K2" s="8" t="s">
        <v>0</v>
      </c>
      <c r="L2" s="8" t="s">
        <v>5</v>
      </c>
      <c r="M2" s="8" t="s">
        <v>6</v>
      </c>
      <c r="N2" s="8" t="s">
        <v>7</v>
      </c>
      <c r="O2" s="8" t="s">
        <v>8</v>
      </c>
      <c r="P2" s="8" t="s">
        <v>9</v>
      </c>
      <c r="Q2" s="8" t="s">
        <v>10</v>
      </c>
      <c r="R2" s="8" t="s">
        <v>11</v>
      </c>
    </row>
    <row r="3" spans="1:19" x14ac:dyDescent="0.3">
      <c r="A3" s="5" t="s">
        <v>1</v>
      </c>
      <c r="B3" s="5">
        <v>8.3699999999999997E-2</v>
      </c>
      <c r="C3" s="5">
        <v>0.15870000000000001</v>
      </c>
      <c r="D3" s="5">
        <v>4.7605000000000004</v>
      </c>
      <c r="E3" s="5">
        <v>0.44519999999999998</v>
      </c>
      <c r="F3" s="5">
        <v>0.34060000000000001</v>
      </c>
      <c r="G3" s="5">
        <v>0.70509999999999995</v>
      </c>
      <c r="H3" s="5">
        <v>19.682300000000001</v>
      </c>
      <c r="I3" s="5">
        <f>SUM(B3:H3)</f>
        <v>26.176100000000002</v>
      </c>
      <c r="K3" s="8" t="s">
        <v>1</v>
      </c>
      <c r="L3" s="2">
        <f>B3/$I3*100</f>
        <v>0.31975733589037325</v>
      </c>
      <c r="M3" s="2">
        <f t="shared" ref="M3:Q3" si="0">C3/$I3*100</f>
        <v>0.60627824618640669</v>
      </c>
      <c r="N3" s="2">
        <f t="shared" si="0"/>
        <v>18.186437246190227</v>
      </c>
      <c r="O3" s="2">
        <f t="shared" si="0"/>
        <v>1.7007881235172539</v>
      </c>
      <c r="P3" s="2">
        <f t="shared" si="0"/>
        <v>1.3011869606243862</v>
      </c>
      <c r="Q3" s="2">
        <f t="shared" si="0"/>
        <v>2.6936785846631084</v>
      </c>
      <c r="R3" s="2">
        <f>H3/$I3*100</f>
        <v>75.191873502928246</v>
      </c>
    </row>
    <row r="4" spans="1:19" x14ac:dyDescent="0.3">
      <c r="A4" s="5" t="s">
        <v>1</v>
      </c>
      <c r="B4" s="5">
        <v>2.87E-2</v>
      </c>
      <c r="C4" s="5">
        <v>0.2409</v>
      </c>
      <c r="D4" s="5">
        <v>3.9557000000000002</v>
      </c>
      <c r="E4" s="5">
        <v>0.36220000000000002</v>
      </c>
      <c r="F4" s="5">
        <v>0.28799999999999998</v>
      </c>
      <c r="G4" s="5">
        <v>0.66449999999999998</v>
      </c>
      <c r="H4" s="5">
        <v>15.623799999999999</v>
      </c>
      <c r="I4" s="5">
        <f t="shared" ref="I4:I22" si="1">SUM(B4:H4)</f>
        <v>21.163799999999998</v>
      </c>
      <c r="K4" s="8" t="s">
        <v>1</v>
      </c>
      <c r="L4" s="2">
        <f>B4/$I4*100</f>
        <v>0.13560891711318385</v>
      </c>
      <c r="M4" s="2">
        <f t="shared" ref="M4" si="2">C4/$I4*100</f>
        <v>1.1382643948629265</v>
      </c>
      <c r="N4" s="2">
        <f t="shared" ref="N4" si="3">D4/$I4*100</f>
        <v>18.690877819673219</v>
      </c>
      <c r="O4" s="2">
        <f t="shared" ref="O4" si="4">E4/$I4*100</f>
        <v>1.7114128842646408</v>
      </c>
      <c r="P4" s="2">
        <f>F4/$I4*100</f>
        <v>1.3608142205086045</v>
      </c>
      <c r="Q4" s="2">
        <f>G4/$I4*100</f>
        <v>3.1397953108609986</v>
      </c>
      <c r="R4" s="2">
        <f>H4/$I4*100</f>
        <v>73.823226452716426</v>
      </c>
    </row>
    <row r="5" spans="1:19" x14ac:dyDescent="0.3">
      <c r="A5" s="5" t="s">
        <v>1</v>
      </c>
      <c r="B5" s="5">
        <v>4.0500000000000001E-2</v>
      </c>
      <c r="C5" s="5">
        <v>0.26640000000000003</v>
      </c>
      <c r="D5" s="5">
        <v>4.1344000000000003</v>
      </c>
      <c r="E5" s="5">
        <v>0.47349999999999998</v>
      </c>
      <c r="F5" s="5">
        <v>0.31730000000000003</v>
      </c>
      <c r="G5" s="5">
        <v>0.71079999999999999</v>
      </c>
      <c r="H5" s="5">
        <v>18.6568</v>
      </c>
      <c r="I5" s="5">
        <f t="shared" si="1"/>
        <v>24.599699999999999</v>
      </c>
      <c r="K5" s="8" t="s">
        <v>1</v>
      </c>
      <c r="L5" s="2">
        <f t="shared" ref="L5:L22" si="5">B5/$I5*100</f>
        <v>0.16463615409944024</v>
      </c>
      <c r="M5" s="2">
        <f t="shared" ref="M5:M22" si="6">C5/$I5*100</f>
        <v>1.0829400358540959</v>
      </c>
      <c r="N5" s="2">
        <f t="shared" ref="N5:N22" si="7">D5/$I5*100</f>
        <v>16.806709024906809</v>
      </c>
      <c r="O5" s="2">
        <f t="shared" ref="O5:O22" si="8">E5/$I5*100</f>
        <v>1.9248202213848136</v>
      </c>
      <c r="P5" s="2">
        <f t="shared" ref="P5:P22" si="9">F5/$I5*100</f>
        <v>1.2898531282901826</v>
      </c>
      <c r="Q5" s="2">
        <f t="shared" ref="Q5:Q22" si="10">G5/$I5*100</f>
        <v>2.889466131700793</v>
      </c>
      <c r="R5" s="2">
        <f t="shared" ref="R5:R22" si="11">H5/$I5*100</f>
        <v>75.841575303763875</v>
      </c>
    </row>
    <row r="6" spans="1:19" x14ac:dyDescent="0.3">
      <c r="A6" s="5" t="s">
        <v>1</v>
      </c>
      <c r="B6" s="5">
        <v>3.5999999999999997E-2</v>
      </c>
      <c r="C6" s="5">
        <v>8.7300000000000003E-2</v>
      </c>
      <c r="D6" s="5">
        <v>3.4430000000000001</v>
      </c>
      <c r="E6" s="5">
        <v>0.34229999999999999</v>
      </c>
      <c r="F6" s="5">
        <v>0.30620000000000003</v>
      </c>
      <c r="G6" s="5">
        <v>0.68469999999999998</v>
      </c>
      <c r="H6" s="5">
        <v>15.096500000000001</v>
      </c>
      <c r="I6" s="5">
        <f t="shared" si="1"/>
        <v>19.996000000000002</v>
      </c>
      <c r="K6" s="8" t="s">
        <v>1</v>
      </c>
      <c r="L6" s="2">
        <f t="shared" si="5"/>
        <v>0.18003600720144025</v>
      </c>
      <c r="M6" s="2">
        <f t="shared" si="6"/>
        <v>0.43658731746349266</v>
      </c>
      <c r="N6" s="2">
        <f t="shared" si="7"/>
        <v>17.218443688737743</v>
      </c>
      <c r="O6" s="2">
        <f t="shared" si="8"/>
        <v>1.7118423684736945</v>
      </c>
      <c r="P6" s="2">
        <f t="shared" si="9"/>
        <v>1.5313062612522503</v>
      </c>
      <c r="Q6" s="2">
        <f t="shared" si="10"/>
        <v>3.4241848369673931</v>
      </c>
      <c r="R6" s="2">
        <f t="shared" si="11"/>
        <v>75.497599519903986</v>
      </c>
    </row>
    <row r="7" spans="1:19" x14ac:dyDescent="0.3">
      <c r="A7" s="5" t="s">
        <v>1</v>
      </c>
      <c r="B7" s="5">
        <v>2.98E-2</v>
      </c>
      <c r="C7" s="5">
        <v>0.26769999999999999</v>
      </c>
      <c r="D7" s="5">
        <v>3.0486</v>
      </c>
      <c r="E7" s="5">
        <v>0.29389999999999999</v>
      </c>
      <c r="F7" s="5">
        <v>0.29759999999999998</v>
      </c>
      <c r="G7" s="5">
        <v>0.68979999999999997</v>
      </c>
      <c r="H7" s="5">
        <v>13.857200000000001</v>
      </c>
      <c r="I7" s="5">
        <f t="shared" si="1"/>
        <v>18.4846</v>
      </c>
      <c r="K7" s="8" t="s">
        <v>1</v>
      </c>
      <c r="L7" s="2">
        <f t="shared" si="5"/>
        <v>0.16121528191034698</v>
      </c>
      <c r="M7" s="2">
        <f t="shared" si="6"/>
        <v>1.448232582798654</v>
      </c>
      <c r="N7" s="2">
        <f t="shared" si="7"/>
        <v>16.492647933955833</v>
      </c>
      <c r="O7" s="2">
        <f t="shared" si="8"/>
        <v>1.5899721930688246</v>
      </c>
      <c r="P7" s="2">
        <f t="shared" si="9"/>
        <v>1.6099888555878947</v>
      </c>
      <c r="Q7" s="2">
        <f t="shared" si="10"/>
        <v>3.7317550826093067</v>
      </c>
      <c r="R7" s="2">
        <f t="shared" si="11"/>
        <v>74.966188070069137</v>
      </c>
    </row>
    <row r="8" spans="1:19" x14ac:dyDescent="0.3">
      <c r="A8" s="5" t="s">
        <v>2</v>
      </c>
      <c r="B8" s="5">
        <v>2.52E-2</v>
      </c>
      <c r="C8" s="5">
        <v>0.1381</v>
      </c>
      <c r="D8" s="5">
        <v>2.1884000000000001</v>
      </c>
      <c r="E8" s="5">
        <v>0.37090000000000001</v>
      </c>
      <c r="F8" s="5">
        <v>0.16919999999999999</v>
      </c>
      <c r="G8" s="5">
        <v>0.37219999999999998</v>
      </c>
      <c r="H8" s="5">
        <v>11.011699999999999</v>
      </c>
      <c r="I8" s="5">
        <f t="shared" si="1"/>
        <v>14.275699999999999</v>
      </c>
      <c r="K8" s="8" t="s">
        <v>2</v>
      </c>
      <c r="L8" s="2">
        <f t="shared" si="5"/>
        <v>0.17652374314394392</v>
      </c>
      <c r="M8" s="2">
        <f t="shared" si="6"/>
        <v>0.96737813207058154</v>
      </c>
      <c r="N8" s="2">
        <f t="shared" si="7"/>
        <v>15.329546011754241</v>
      </c>
      <c r="O8" s="2">
        <f t="shared" si="8"/>
        <v>2.5981212830193967</v>
      </c>
      <c r="P8" s="2">
        <f t="shared" si="9"/>
        <v>1.1852308468236235</v>
      </c>
      <c r="Q8" s="2">
        <f t="shared" si="10"/>
        <v>2.6072276665942828</v>
      </c>
      <c r="R8" s="2">
        <f t="shared" si="11"/>
        <v>77.135972316593936</v>
      </c>
    </row>
    <row r="9" spans="1:19" x14ac:dyDescent="0.3">
      <c r="A9" s="5" t="s">
        <v>2</v>
      </c>
      <c r="B9" s="5">
        <v>3.1600000000000003E-2</v>
      </c>
      <c r="C9" s="5">
        <v>0.39739999999999998</v>
      </c>
      <c r="D9" s="5">
        <v>3.036</v>
      </c>
      <c r="E9" s="5">
        <v>0.52659999999999996</v>
      </c>
      <c r="F9" s="5">
        <v>0.29260000000000003</v>
      </c>
      <c r="G9" s="5">
        <v>0.76349999999999996</v>
      </c>
      <c r="H9" s="5">
        <v>17.653300000000002</v>
      </c>
      <c r="I9" s="5">
        <f t="shared" si="1"/>
        <v>22.701000000000001</v>
      </c>
      <c r="K9" s="8" t="s">
        <v>2</v>
      </c>
      <c r="L9" s="2">
        <f t="shared" si="5"/>
        <v>0.13920091625919565</v>
      </c>
      <c r="M9" s="2">
        <f t="shared" si="6"/>
        <v>1.7505836747279853</v>
      </c>
      <c r="N9" s="2">
        <f t="shared" si="7"/>
        <v>13.373860182370819</v>
      </c>
      <c r="O9" s="2">
        <f t="shared" si="8"/>
        <v>2.3197215981674812</v>
      </c>
      <c r="P9" s="2">
        <f t="shared" si="9"/>
        <v>1.2889300030835649</v>
      </c>
      <c r="Q9" s="2">
        <f t="shared" si="10"/>
        <v>3.3632879608827806</v>
      </c>
      <c r="R9" s="2">
        <f t="shared" si="11"/>
        <v>77.764415664508178</v>
      </c>
    </row>
    <row r="10" spans="1:19" x14ac:dyDescent="0.3">
      <c r="A10" s="5" t="s">
        <v>2</v>
      </c>
      <c r="B10" s="5">
        <v>4.6399999999999997E-2</v>
      </c>
      <c r="C10" s="5">
        <v>0.26200000000000001</v>
      </c>
      <c r="D10" s="5">
        <v>3.6979000000000002</v>
      </c>
      <c r="E10" s="5">
        <v>0.64729999999999999</v>
      </c>
      <c r="F10" s="5">
        <v>0.2923</v>
      </c>
      <c r="G10" s="5">
        <v>0.69940000000000002</v>
      </c>
      <c r="H10" s="5">
        <v>18.2898</v>
      </c>
      <c r="I10" s="5">
        <f t="shared" si="1"/>
        <v>23.935099999999998</v>
      </c>
      <c r="K10" s="8" t="s">
        <v>2</v>
      </c>
      <c r="L10" s="2">
        <f t="shared" si="5"/>
        <v>0.19385755647563621</v>
      </c>
      <c r="M10" s="2">
        <f t="shared" si="6"/>
        <v>1.09462671975467</v>
      </c>
      <c r="N10" s="2">
        <f t="shared" si="7"/>
        <v>15.449695217483947</v>
      </c>
      <c r="O10" s="2">
        <f t="shared" si="8"/>
        <v>2.7043964721267093</v>
      </c>
      <c r="P10" s="2">
        <f t="shared" si="9"/>
        <v>1.2212190465049237</v>
      </c>
      <c r="Q10" s="2">
        <f t="shared" si="10"/>
        <v>2.9220684267038788</v>
      </c>
      <c r="R10" s="2">
        <f t="shared" si="11"/>
        <v>76.41413656095024</v>
      </c>
    </row>
    <row r="11" spans="1:19" x14ac:dyDescent="0.3">
      <c r="A11" s="5" t="s">
        <v>2</v>
      </c>
      <c r="B11" s="5">
        <v>2.7799999999999998E-2</v>
      </c>
      <c r="C11" s="5">
        <v>0.21290000000000001</v>
      </c>
      <c r="D11" s="5">
        <v>2.7429999999999999</v>
      </c>
      <c r="E11" s="5">
        <v>0.39479999999999998</v>
      </c>
      <c r="F11" s="5">
        <v>0.21920000000000001</v>
      </c>
      <c r="G11" s="5">
        <v>0.65580000000000005</v>
      </c>
      <c r="H11" s="5">
        <v>15.0306</v>
      </c>
      <c r="I11" s="5">
        <f t="shared" si="1"/>
        <v>19.284099999999999</v>
      </c>
      <c r="K11" s="8" t="s">
        <v>2</v>
      </c>
      <c r="L11" s="2">
        <f t="shared" si="5"/>
        <v>0.14416021489206135</v>
      </c>
      <c r="M11" s="2">
        <f t="shared" si="6"/>
        <v>1.1040183363496352</v>
      </c>
      <c r="N11" s="2">
        <f t="shared" si="7"/>
        <v>14.224153577299434</v>
      </c>
      <c r="O11" s="2">
        <f t="shared" si="8"/>
        <v>2.0472824762368997</v>
      </c>
      <c r="P11" s="2">
        <f t="shared" si="9"/>
        <v>1.1366877375661815</v>
      </c>
      <c r="Q11" s="2">
        <f t="shared" si="10"/>
        <v>3.4007290980652458</v>
      </c>
      <c r="R11" s="2">
        <f t="shared" si="11"/>
        <v>77.94296855959054</v>
      </c>
    </row>
    <row r="12" spans="1:19" x14ac:dyDescent="0.3">
      <c r="A12" s="5" t="s">
        <v>2</v>
      </c>
      <c r="B12" s="5">
        <v>4.6399999999999997E-2</v>
      </c>
      <c r="C12" s="5">
        <v>0.2074</v>
      </c>
      <c r="D12" s="5">
        <v>2.9575</v>
      </c>
      <c r="E12" s="5">
        <v>0.3327</v>
      </c>
      <c r="F12" s="5">
        <v>0.20319999999999999</v>
      </c>
      <c r="G12" s="5">
        <v>0.66569999999999996</v>
      </c>
      <c r="H12" s="5">
        <v>13.2936</v>
      </c>
      <c r="I12" s="5">
        <f t="shared" si="1"/>
        <v>17.706499999999998</v>
      </c>
      <c r="K12" s="8" t="s">
        <v>2</v>
      </c>
      <c r="L12" s="2">
        <f t="shared" si="5"/>
        <v>0.26205065936238103</v>
      </c>
      <c r="M12" s="2">
        <f t="shared" si="6"/>
        <v>1.1713212662016774</v>
      </c>
      <c r="N12" s="2">
        <f t="shared" si="7"/>
        <v>16.702905712591424</v>
      </c>
      <c r="O12" s="2">
        <f t="shared" si="8"/>
        <v>1.878970999350521</v>
      </c>
      <c r="P12" s="2">
        <f t="shared" si="9"/>
        <v>1.1476011634145653</v>
      </c>
      <c r="Q12" s="2">
        <f t="shared" si="10"/>
        <v>3.7596362917572645</v>
      </c>
      <c r="R12" s="2">
        <f t="shared" si="11"/>
        <v>75.077513907322185</v>
      </c>
    </row>
    <row r="13" spans="1:19" x14ac:dyDescent="0.3">
      <c r="A13" s="5" t="s">
        <v>3</v>
      </c>
      <c r="B13" s="5">
        <v>3.3099999999999997E-2</v>
      </c>
      <c r="C13" s="5">
        <v>0.1787</v>
      </c>
      <c r="D13" s="5">
        <v>2.1808999999999998</v>
      </c>
      <c r="E13" s="5">
        <v>0.36399999999999999</v>
      </c>
      <c r="F13" s="5">
        <v>0.14849999999999999</v>
      </c>
      <c r="G13" s="5">
        <v>0.52159999999999995</v>
      </c>
      <c r="H13" s="5">
        <v>12.201000000000001</v>
      </c>
      <c r="I13" s="5">
        <f t="shared" si="1"/>
        <v>15.627800000000001</v>
      </c>
      <c r="K13" s="8" t="s">
        <v>3</v>
      </c>
      <c r="L13" s="2">
        <f t="shared" si="5"/>
        <v>0.21180204507352282</v>
      </c>
      <c r="M13" s="2">
        <f t="shared" si="6"/>
        <v>1.1434750892640038</v>
      </c>
      <c r="N13" s="2">
        <f t="shared" si="7"/>
        <v>13.955259217548214</v>
      </c>
      <c r="O13" s="2">
        <f t="shared" si="8"/>
        <v>2.3291826104762023</v>
      </c>
      <c r="P13" s="2">
        <f t="shared" si="9"/>
        <v>0.95022971883438467</v>
      </c>
      <c r="Q13" s="2">
        <f t="shared" si="10"/>
        <v>3.3376418945724922</v>
      </c>
      <c r="R13" s="2">
        <f t="shared" si="11"/>
        <v>78.072409424231182</v>
      </c>
    </row>
    <row r="14" spans="1:19" x14ac:dyDescent="0.3">
      <c r="A14" s="5" t="s">
        <v>3</v>
      </c>
      <c r="B14" s="5">
        <v>4.9799999999999997E-2</v>
      </c>
      <c r="C14" s="5">
        <v>0.2374</v>
      </c>
      <c r="D14" s="5">
        <v>3.0417999999999998</v>
      </c>
      <c r="E14" s="5">
        <v>0.52490000000000003</v>
      </c>
      <c r="F14" s="5">
        <v>0.21</v>
      </c>
      <c r="G14" s="5">
        <v>0.70409999999999995</v>
      </c>
      <c r="H14" s="5">
        <v>17.572399999999998</v>
      </c>
      <c r="I14" s="5">
        <f t="shared" si="1"/>
        <v>22.340399999999999</v>
      </c>
      <c r="K14" s="8" t="s">
        <v>3</v>
      </c>
      <c r="L14" s="2">
        <f t="shared" si="5"/>
        <v>0.22291454047376055</v>
      </c>
      <c r="M14" s="2">
        <f t="shared" si="6"/>
        <v>1.0626488335034288</v>
      </c>
      <c r="N14" s="2">
        <f t="shared" si="7"/>
        <v>13.615691751266763</v>
      </c>
      <c r="O14" s="2">
        <f t="shared" si="8"/>
        <v>2.349555066158171</v>
      </c>
      <c r="P14" s="2">
        <f t="shared" si="9"/>
        <v>0.94000107428694213</v>
      </c>
      <c r="Q14" s="2">
        <f t="shared" si="10"/>
        <v>3.1516893162163613</v>
      </c>
      <c r="R14" s="2">
        <f t="shared" si="11"/>
        <v>78.657499418094574</v>
      </c>
    </row>
    <row r="15" spans="1:19" x14ac:dyDescent="0.3">
      <c r="A15" s="5" t="s">
        <v>3</v>
      </c>
      <c r="B15" s="5">
        <v>4.1200000000000001E-2</v>
      </c>
      <c r="C15" s="5">
        <v>0.1946</v>
      </c>
      <c r="D15" s="5">
        <v>2.6246999999999998</v>
      </c>
      <c r="E15" s="5">
        <v>0.52500000000000002</v>
      </c>
      <c r="F15" s="5">
        <v>0.19020000000000001</v>
      </c>
      <c r="G15" s="5">
        <v>0.67130000000000001</v>
      </c>
      <c r="H15" s="5">
        <v>15.773899999999999</v>
      </c>
      <c r="I15" s="5">
        <f t="shared" si="1"/>
        <v>20.020899999999997</v>
      </c>
      <c r="K15" s="8" t="s">
        <v>3</v>
      </c>
      <c r="L15" s="2">
        <f t="shared" si="5"/>
        <v>0.20578495472231523</v>
      </c>
      <c r="M15" s="2">
        <f t="shared" si="6"/>
        <v>0.97198427643112961</v>
      </c>
      <c r="N15" s="2">
        <f t="shared" si="7"/>
        <v>13.109800258729628</v>
      </c>
      <c r="O15" s="2">
        <f t="shared" si="8"/>
        <v>2.6222597385731916</v>
      </c>
      <c r="P15" s="2">
        <f t="shared" si="9"/>
        <v>0.95000724243165902</v>
      </c>
      <c r="Q15" s="2">
        <f t="shared" si="10"/>
        <v>3.3529961190555873</v>
      </c>
      <c r="R15" s="2">
        <f t="shared" si="11"/>
        <v>78.787167410056497</v>
      </c>
    </row>
    <row r="16" spans="1:19" x14ac:dyDescent="0.3">
      <c r="A16" s="5" t="s">
        <v>3</v>
      </c>
      <c r="B16" s="5">
        <v>5.0299999999999997E-2</v>
      </c>
      <c r="C16" s="5">
        <v>0.22409999999999999</v>
      </c>
      <c r="D16" s="5">
        <v>2.8791000000000002</v>
      </c>
      <c r="E16" s="5">
        <v>0.5454</v>
      </c>
      <c r="F16" s="5">
        <v>0.23760000000000001</v>
      </c>
      <c r="G16" s="5">
        <v>0.90700000000000003</v>
      </c>
      <c r="H16" s="5">
        <v>18.454599999999999</v>
      </c>
      <c r="I16" s="5">
        <f t="shared" si="1"/>
        <v>23.298099999999998</v>
      </c>
      <c r="K16" s="8" t="s">
        <v>3</v>
      </c>
      <c r="L16" s="2">
        <f t="shared" si="5"/>
        <v>0.21589743369630998</v>
      </c>
      <c r="M16" s="2">
        <f t="shared" si="6"/>
        <v>0.96188101175632357</v>
      </c>
      <c r="N16" s="2">
        <f t="shared" si="7"/>
        <v>12.357660066700719</v>
      </c>
      <c r="O16" s="2">
        <f t="shared" si="8"/>
        <v>2.340963426202137</v>
      </c>
      <c r="P16" s="2">
        <f t="shared" si="9"/>
        <v>1.0198256510187527</v>
      </c>
      <c r="Q16" s="2">
        <f t="shared" si="10"/>
        <v>3.8930213193350536</v>
      </c>
      <c r="R16" s="2">
        <f t="shared" si="11"/>
        <v>79.210751091290703</v>
      </c>
    </row>
    <row r="17" spans="1:18" x14ac:dyDescent="0.3">
      <c r="A17" s="5" t="s">
        <v>3</v>
      </c>
      <c r="B17" s="5">
        <v>1.9400000000000001E-2</v>
      </c>
      <c r="C17" s="5">
        <v>0.1009</v>
      </c>
      <c r="D17" s="5">
        <v>1.7152000000000001</v>
      </c>
      <c r="E17" s="5">
        <v>0.35730000000000001</v>
      </c>
      <c r="F17" s="5">
        <v>0.12379999999999999</v>
      </c>
      <c r="G17" s="5">
        <v>0.50970000000000004</v>
      </c>
      <c r="H17" s="5">
        <v>10.381</v>
      </c>
      <c r="I17" s="5">
        <f t="shared" si="1"/>
        <v>13.2073</v>
      </c>
      <c r="K17" s="8" t="s">
        <v>3</v>
      </c>
      <c r="L17" s="2">
        <f t="shared" si="5"/>
        <v>0.14688846319838272</v>
      </c>
      <c r="M17" s="2">
        <f t="shared" si="6"/>
        <v>0.76397144003694928</v>
      </c>
      <c r="N17" s="2">
        <f t="shared" si="7"/>
        <v>12.986757323601342</v>
      </c>
      <c r="O17" s="2">
        <f t="shared" si="8"/>
        <v>2.7053220567413478</v>
      </c>
      <c r="P17" s="2">
        <f t="shared" si="9"/>
        <v>0.93736039917318459</v>
      </c>
      <c r="Q17" s="2">
        <f t="shared" si="10"/>
        <v>3.8592293655781278</v>
      </c>
      <c r="R17" s="2">
        <f t="shared" si="11"/>
        <v>78.600470951670658</v>
      </c>
    </row>
    <row r="18" spans="1:18" x14ac:dyDescent="0.3">
      <c r="A18" s="5" t="s">
        <v>4</v>
      </c>
      <c r="B18" s="5">
        <v>5.7599999999999998E-2</v>
      </c>
      <c r="C18" s="5">
        <v>0.23069999999999999</v>
      </c>
      <c r="D18" s="5">
        <v>3.3912</v>
      </c>
      <c r="E18" s="5">
        <v>0.87270000000000003</v>
      </c>
      <c r="F18" s="5">
        <v>0.28299999999999997</v>
      </c>
      <c r="G18" s="5">
        <v>0.73080000000000001</v>
      </c>
      <c r="H18" s="5">
        <v>19.9513</v>
      </c>
      <c r="I18" s="5">
        <f t="shared" si="1"/>
        <v>25.517299999999999</v>
      </c>
      <c r="K18" s="8" t="s">
        <v>4</v>
      </c>
      <c r="L18" s="2">
        <f t="shared" si="5"/>
        <v>0.22572921116262301</v>
      </c>
      <c r="M18" s="2">
        <f t="shared" si="6"/>
        <v>0.90409251762529741</v>
      </c>
      <c r="N18" s="2">
        <f t="shared" si="7"/>
        <v>13.28980730719943</v>
      </c>
      <c r="O18" s="2">
        <f t="shared" si="8"/>
        <v>3.4200326837086998</v>
      </c>
      <c r="P18" s="2">
        <f t="shared" si="9"/>
        <v>1.1090515062330262</v>
      </c>
      <c r="Q18" s="2">
        <f t="shared" si="10"/>
        <v>2.8639393666257793</v>
      </c>
      <c r="R18" s="2">
        <f t="shared" si="11"/>
        <v>78.187347407445145</v>
      </c>
    </row>
    <row r="19" spans="1:18" x14ac:dyDescent="0.3">
      <c r="A19" s="5" t="s">
        <v>4</v>
      </c>
      <c r="B19" s="5">
        <v>1.8700000000000001E-2</v>
      </c>
      <c r="C19" s="5">
        <v>0.1305</v>
      </c>
      <c r="D19" s="5">
        <v>1.899</v>
      </c>
      <c r="E19" s="5">
        <v>0.43359999999999999</v>
      </c>
      <c r="F19" s="5">
        <v>0.13969999999999999</v>
      </c>
      <c r="G19" s="5">
        <v>0.45600000000000002</v>
      </c>
      <c r="H19" s="5">
        <v>9.7744</v>
      </c>
      <c r="I19" s="5">
        <f t="shared" si="1"/>
        <v>12.851900000000001</v>
      </c>
      <c r="K19" s="8" t="s">
        <v>4</v>
      </c>
      <c r="L19" s="2">
        <f t="shared" si="5"/>
        <v>0.14550377765155348</v>
      </c>
      <c r="M19" s="2">
        <f t="shared" si="6"/>
        <v>1.0154140632902529</v>
      </c>
      <c r="N19" s="2">
        <f t="shared" si="7"/>
        <v>14.776025334775403</v>
      </c>
      <c r="O19" s="2">
        <f t="shared" si="8"/>
        <v>3.373820213353667</v>
      </c>
      <c r="P19" s="2">
        <f t="shared" si="9"/>
        <v>1.0869988095145464</v>
      </c>
      <c r="Q19" s="2">
        <f t="shared" si="10"/>
        <v>3.5481135085084694</v>
      </c>
      <c r="R19" s="2">
        <f t="shared" si="11"/>
        <v>76.054124292906096</v>
      </c>
    </row>
    <row r="20" spans="1:18" x14ac:dyDescent="0.3">
      <c r="A20" s="5" t="s">
        <v>4</v>
      </c>
      <c r="B20" s="5">
        <v>3.85E-2</v>
      </c>
      <c r="C20" s="5">
        <v>0.36759999999999998</v>
      </c>
      <c r="D20" s="5">
        <v>3.2989999999999999</v>
      </c>
      <c r="E20" s="5">
        <v>0.59799999999999998</v>
      </c>
      <c r="F20" s="5">
        <v>0.35010000000000002</v>
      </c>
      <c r="G20" s="5">
        <v>1.1276999999999999</v>
      </c>
      <c r="H20" s="5">
        <v>18.913</v>
      </c>
      <c r="I20" s="5">
        <f t="shared" si="1"/>
        <v>24.693899999999999</v>
      </c>
      <c r="K20" s="8" t="s">
        <v>4</v>
      </c>
      <c r="L20" s="2">
        <f t="shared" si="5"/>
        <v>0.15590894917368259</v>
      </c>
      <c r="M20" s="2">
        <f t="shared" si="6"/>
        <v>1.4886267458765119</v>
      </c>
      <c r="N20" s="2">
        <f t="shared" si="7"/>
        <v>13.359574631791657</v>
      </c>
      <c r="O20" s="2">
        <f t="shared" si="8"/>
        <v>2.4216506910613553</v>
      </c>
      <c r="P20" s="2">
        <f t="shared" si="9"/>
        <v>1.4177590417066563</v>
      </c>
      <c r="Q20" s="2">
        <f t="shared" si="10"/>
        <v>4.5667148567055023</v>
      </c>
      <c r="R20" s="2">
        <f t="shared" si="11"/>
        <v>76.58976508368464</v>
      </c>
    </row>
    <row r="21" spans="1:18" x14ac:dyDescent="0.3">
      <c r="A21" s="5" t="s">
        <v>4</v>
      </c>
      <c r="B21" s="5">
        <v>1.9400000000000001E-2</v>
      </c>
      <c r="C21" s="5">
        <v>0.20330000000000001</v>
      </c>
      <c r="D21" s="5">
        <v>2.4418000000000002</v>
      </c>
      <c r="E21" s="5">
        <v>0.46400000000000002</v>
      </c>
      <c r="F21" s="5">
        <v>0.2223</v>
      </c>
      <c r="G21" s="5">
        <v>0.61829999999999996</v>
      </c>
      <c r="H21" s="5">
        <v>13.6959</v>
      </c>
      <c r="I21" s="5">
        <f t="shared" si="1"/>
        <v>17.664999999999999</v>
      </c>
      <c r="K21" s="8" t="s">
        <v>4</v>
      </c>
      <c r="L21" s="2">
        <f t="shared" si="5"/>
        <v>0.10982168129068781</v>
      </c>
      <c r="M21" s="2">
        <f t="shared" si="6"/>
        <v>1.1508632889895274</v>
      </c>
      <c r="N21" s="2">
        <f t="shared" si="7"/>
        <v>13.82281347296915</v>
      </c>
      <c r="O21" s="2">
        <f t="shared" si="8"/>
        <v>2.6266628927257294</v>
      </c>
      <c r="P21" s="2">
        <f t="shared" si="9"/>
        <v>1.2584206057175207</v>
      </c>
      <c r="Q21" s="2">
        <f t="shared" si="10"/>
        <v>3.5001415227851682</v>
      </c>
      <c r="R21" s="2">
        <f t="shared" si="11"/>
        <v>77.531276535522224</v>
      </c>
    </row>
    <row r="22" spans="1:18" x14ac:dyDescent="0.3">
      <c r="A22" s="5" t="s">
        <v>4</v>
      </c>
      <c r="B22" s="5">
        <v>7.7000000000000002E-3</v>
      </c>
      <c r="C22" s="5">
        <v>0.1215</v>
      </c>
      <c r="D22" s="5">
        <v>1.323</v>
      </c>
      <c r="E22" s="5">
        <v>0.1981</v>
      </c>
      <c r="F22" s="5">
        <v>0.1232</v>
      </c>
      <c r="G22" s="5">
        <v>0.37240000000000001</v>
      </c>
      <c r="H22" s="5">
        <v>7.5929000000000002</v>
      </c>
      <c r="I22" s="5">
        <f t="shared" si="1"/>
        <v>9.7387999999999995</v>
      </c>
      <c r="K22" s="8" t="s">
        <v>4</v>
      </c>
      <c r="L22" s="2">
        <f t="shared" si="5"/>
        <v>7.9065182568694298E-2</v>
      </c>
      <c r="M22" s="2">
        <f t="shared" si="6"/>
        <v>1.2475869717008254</v>
      </c>
      <c r="N22" s="2">
        <f t="shared" si="7"/>
        <v>13.584835914075658</v>
      </c>
      <c r="O22" s="2">
        <f t="shared" si="8"/>
        <v>2.0341315151764081</v>
      </c>
      <c r="P22" s="2">
        <f t="shared" si="9"/>
        <v>1.2650429210991088</v>
      </c>
      <c r="Q22" s="2">
        <f t="shared" si="10"/>
        <v>3.8238797387768515</v>
      </c>
      <c r="R22" s="2">
        <f t="shared" si="11"/>
        <v>77.965457756602461</v>
      </c>
    </row>
    <row r="31" spans="1:18" x14ac:dyDescent="0.3">
      <c r="L31" s="1"/>
    </row>
  </sheetData>
  <mergeCells count="2">
    <mergeCell ref="A1:I1"/>
    <mergeCell ref="K1:R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22"/>
  <sheetViews>
    <sheetView zoomScale="80" zoomScaleNormal="80" workbookViewId="0">
      <selection sqref="A1:N1"/>
    </sheetView>
  </sheetViews>
  <sheetFormatPr defaultRowHeight="14.4" x14ac:dyDescent="0.3"/>
  <cols>
    <col min="1" max="1" width="10" bestFit="1" customWidth="1"/>
    <col min="2" max="6" width="11.5546875" bestFit="1" customWidth="1"/>
    <col min="7" max="7" width="8" bestFit="1" customWidth="1"/>
    <col min="9" max="9" width="10" bestFit="1" customWidth="1"/>
    <col min="10" max="14" width="11.5546875" bestFit="1" customWidth="1"/>
  </cols>
  <sheetData>
    <row r="1" spans="1:14" ht="23.25" customHeight="1" x14ac:dyDescent="0.3">
      <c r="A1" s="9" t="s">
        <v>127</v>
      </c>
      <c r="B1" s="9"/>
      <c r="C1" s="9"/>
      <c r="D1" s="9"/>
      <c r="E1" s="9"/>
      <c r="F1" s="9"/>
      <c r="G1" s="9"/>
      <c r="H1" s="4"/>
      <c r="I1" s="9" t="s">
        <v>128</v>
      </c>
      <c r="J1" s="9"/>
      <c r="K1" s="9"/>
      <c r="L1" s="9"/>
      <c r="M1" s="9"/>
      <c r="N1" s="9"/>
    </row>
    <row r="2" spans="1:14" x14ac:dyDescent="0.3">
      <c r="A2" t="s">
        <v>0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  <c r="G2" t="s">
        <v>126</v>
      </c>
      <c r="I2" t="s">
        <v>0</v>
      </c>
      <c r="J2" t="s">
        <v>12</v>
      </c>
      <c r="K2" t="s">
        <v>13</v>
      </c>
      <c r="L2" t="s">
        <v>14</v>
      </c>
      <c r="M2" t="s">
        <v>15</v>
      </c>
      <c r="N2" t="s">
        <v>16</v>
      </c>
    </row>
    <row r="3" spans="1:14" x14ac:dyDescent="0.3">
      <c r="A3" t="s">
        <v>1</v>
      </c>
      <c r="B3">
        <v>1.2658</v>
      </c>
      <c r="C3">
        <v>0.38969999999999999</v>
      </c>
      <c r="D3">
        <v>6.9907000000000004</v>
      </c>
      <c r="E3">
        <v>1.2896000000000001</v>
      </c>
      <c r="F3">
        <v>64.220799999999997</v>
      </c>
      <c r="G3">
        <f>SUM(B3:F3)</f>
        <v>74.156599999999997</v>
      </c>
      <c r="I3" t="s">
        <v>1</v>
      </c>
      <c r="J3" s="1">
        <f>B3/$G3*100</f>
        <v>1.7069283111685274</v>
      </c>
      <c r="K3" s="1">
        <f>C3/$G3*100</f>
        <v>0.52550952983281329</v>
      </c>
      <c r="L3" s="1">
        <f>D3/$G3*100</f>
        <v>9.4269424434237834</v>
      </c>
      <c r="M3" s="1">
        <f t="shared" ref="M3" si="0">E3/$G3*100</f>
        <v>1.7390225549715064</v>
      </c>
      <c r="N3" s="1">
        <f>F3/$G3*100</f>
        <v>86.601597160603376</v>
      </c>
    </row>
    <row r="4" spans="1:14" x14ac:dyDescent="0.3">
      <c r="A4" t="s">
        <v>1</v>
      </c>
      <c r="B4">
        <v>0.92349999999999999</v>
      </c>
      <c r="C4">
        <v>0.29730000000000001</v>
      </c>
      <c r="D4">
        <v>5.2744999999999997</v>
      </c>
      <c r="E4">
        <v>1.2628999999999999</v>
      </c>
      <c r="F4">
        <v>48.855800000000002</v>
      </c>
      <c r="G4">
        <f t="shared" ref="G4:G22" si="1">SUM(B4:F4)</f>
        <v>56.614000000000004</v>
      </c>
      <c r="I4" t="s">
        <v>1</v>
      </c>
      <c r="J4" s="1">
        <f t="shared" ref="J4:J22" si="2">B4/$G4*100</f>
        <v>1.6312219592326986</v>
      </c>
      <c r="K4" s="1">
        <f t="shared" ref="K4:K22" si="3">C4/$G4*100</f>
        <v>0.52513512558731057</v>
      </c>
      <c r="L4" s="1">
        <f t="shared" ref="L4:L22" si="4">D4/$G4*100</f>
        <v>9.3166001342424121</v>
      </c>
      <c r="M4" s="1">
        <f t="shared" ref="M4:M22" si="5">E4/$G4*100</f>
        <v>2.2307203165294798</v>
      </c>
      <c r="N4" s="1">
        <f t="shared" ref="N4:N22" si="6">F4/$G4*100</f>
        <v>86.296322464408092</v>
      </c>
    </row>
    <row r="5" spans="1:14" x14ac:dyDescent="0.3">
      <c r="A5" t="s">
        <v>1</v>
      </c>
      <c r="B5">
        <v>0.99</v>
      </c>
      <c r="C5">
        <v>0.3876</v>
      </c>
      <c r="D5">
        <v>7.4657999999999998</v>
      </c>
      <c r="E5">
        <v>1.4367000000000001</v>
      </c>
      <c r="F5">
        <v>57.962600000000002</v>
      </c>
      <c r="G5">
        <f t="shared" si="1"/>
        <v>68.242699999999999</v>
      </c>
      <c r="I5" t="s">
        <v>1</v>
      </c>
      <c r="J5" s="1">
        <f t="shared" si="2"/>
        <v>1.4507046174902223</v>
      </c>
      <c r="K5" s="1">
        <f t="shared" si="3"/>
        <v>0.56797283812041433</v>
      </c>
      <c r="L5" s="1">
        <f t="shared" si="4"/>
        <v>10.940071245715659</v>
      </c>
      <c r="M5" s="1">
        <f t="shared" si="5"/>
        <v>2.1052801252002049</v>
      </c>
      <c r="N5" s="1">
        <f t="shared" si="6"/>
        <v>84.935971173473504</v>
      </c>
    </row>
    <row r="6" spans="1:14" x14ac:dyDescent="0.3">
      <c r="A6" t="s">
        <v>1</v>
      </c>
      <c r="B6">
        <v>0.91359999999999997</v>
      </c>
      <c r="C6">
        <v>0.31119999999999998</v>
      </c>
      <c r="D6">
        <v>5.2187999999999999</v>
      </c>
      <c r="E6">
        <v>1.2575000000000001</v>
      </c>
      <c r="F6">
        <v>46.947000000000003</v>
      </c>
      <c r="G6">
        <f t="shared" si="1"/>
        <v>54.648099999999999</v>
      </c>
      <c r="I6" t="s">
        <v>1</v>
      </c>
      <c r="J6" s="1">
        <f t="shared" si="2"/>
        <v>1.671787308250424</v>
      </c>
      <c r="K6" s="1">
        <f t="shared" si="3"/>
        <v>0.56946170132172935</v>
      </c>
      <c r="L6" s="1">
        <f t="shared" si="4"/>
        <v>9.549828813810544</v>
      </c>
      <c r="M6" s="1">
        <f t="shared" si="5"/>
        <v>2.3010864055657927</v>
      </c>
      <c r="N6" s="1">
        <f t="shared" si="6"/>
        <v>85.907835771051509</v>
      </c>
    </row>
    <row r="7" spans="1:14" x14ac:dyDescent="0.3">
      <c r="A7" t="s">
        <v>1</v>
      </c>
      <c r="B7">
        <v>0.74460000000000004</v>
      </c>
      <c r="C7">
        <v>0.2399</v>
      </c>
      <c r="D7">
        <v>4.8677999999999999</v>
      </c>
      <c r="E7">
        <v>1.2125999999999999</v>
      </c>
      <c r="F7">
        <v>41.407200000000003</v>
      </c>
      <c r="G7">
        <f t="shared" si="1"/>
        <v>48.472100000000005</v>
      </c>
      <c r="I7" t="s">
        <v>1</v>
      </c>
      <c r="J7" s="1">
        <f t="shared" si="2"/>
        <v>1.5361414091817767</v>
      </c>
      <c r="K7" s="1">
        <f t="shared" si="3"/>
        <v>0.49492388404876203</v>
      </c>
      <c r="L7" s="1">
        <f t="shared" si="4"/>
        <v>10.042478044070711</v>
      </c>
      <c r="M7" s="1">
        <f t="shared" si="5"/>
        <v>2.5016452763548509</v>
      </c>
      <c r="N7" s="1">
        <f t="shared" si="6"/>
        <v>85.42481138634389</v>
      </c>
    </row>
    <row r="8" spans="1:14" x14ac:dyDescent="0.3">
      <c r="A8" t="s">
        <v>2</v>
      </c>
      <c r="B8">
        <v>0.48299999999999998</v>
      </c>
      <c r="C8">
        <v>0.18379999999999999</v>
      </c>
      <c r="D8">
        <v>5.0816999999999997</v>
      </c>
      <c r="E8">
        <v>0.67049999999999998</v>
      </c>
      <c r="F8">
        <v>30.285499999999999</v>
      </c>
      <c r="G8">
        <f t="shared" si="1"/>
        <v>36.704499999999996</v>
      </c>
      <c r="I8" t="s">
        <v>2</v>
      </c>
      <c r="J8" s="1">
        <f t="shared" si="2"/>
        <v>1.3159149423095262</v>
      </c>
      <c r="K8" s="1">
        <f t="shared" si="3"/>
        <v>0.50075603808797287</v>
      </c>
      <c r="L8" s="1">
        <f t="shared" si="4"/>
        <v>13.844896402348486</v>
      </c>
      <c r="M8" s="1">
        <f t="shared" si="5"/>
        <v>1.8267514882371372</v>
      </c>
      <c r="N8" s="1">
        <f t="shared" si="6"/>
        <v>82.511681129016893</v>
      </c>
    </row>
    <row r="9" spans="1:14" x14ac:dyDescent="0.3">
      <c r="A9" t="s">
        <v>2</v>
      </c>
      <c r="B9">
        <v>0.81620000000000004</v>
      </c>
      <c r="C9">
        <v>0.40410000000000001</v>
      </c>
      <c r="D9">
        <v>8.7680000000000007</v>
      </c>
      <c r="E9">
        <v>1.6777</v>
      </c>
      <c r="F9">
        <v>58.265500000000003</v>
      </c>
      <c r="G9">
        <f t="shared" si="1"/>
        <v>69.9315</v>
      </c>
      <c r="I9" t="s">
        <v>2</v>
      </c>
      <c r="J9" s="1">
        <f t="shared" si="2"/>
        <v>1.1671421319434019</v>
      </c>
      <c r="K9" s="1">
        <f t="shared" si="3"/>
        <v>0.57785118294330884</v>
      </c>
      <c r="L9" s="1">
        <f t="shared" si="4"/>
        <v>12.537983598235417</v>
      </c>
      <c r="M9" s="1">
        <f t="shared" si="5"/>
        <v>2.3990619391833437</v>
      </c>
      <c r="N9" s="1">
        <f t="shared" si="6"/>
        <v>83.317961147694533</v>
      </c>
    </row>
    <row r="10" spans="1:14" x14ac:dyDescent="0.3">
      <c r="A10" t="s">
        <v>2</v>
      </c>
      <c r="B10">
        <v>1.0501</v>
      </c>
      <c r="C10">
        <v>0.42009999999999997</v>
      </c>
      <c r="D10">
        <v>10.0928</v>
      </c>
      <c r="E10">
        <v>1.5699000000000001</v>
      </c>
      <c r="F10">
        <v>58.925600000000003</v>
      </c>
      <c r="G10">
        <f t="shared" si="1"/>
        <v>72.058500000000009</v>
      </c>
      <c r="I10" t="s">
        <v>2</v>
      </c>
      <c r="J10" s="1">
        <f t="shared" si="2"/>
        <v>1.4572881755795637</v>
      </c>
      <c r="K10" s="1">
        <f t="shared" si="3"/>
        <v>0.58299853591179374</v>
      </c>
      <c r="L10" s="1">
        <f t="shared" si="4"/>
        <v>14.006397579744235</v>
      </c>
      <c r="M10" s="1">
        <f t="shared" si="5"/>
        <v>2.178646516372114</v>
      </c>
      <c r="N10" s="1">
        <f t="shared" si="6"/>
        <v>81.774669192392295</v>
      </c>
    </row>
    <row r="11" spans="1:14" x14ac:dyDescent="0.3">
      <c r="A11" t="s">
        <v>2</v>
      </c>
      <c r="B11">
        <v>0.70269999999999999</v>
      </c>
      <c r="C11">
        <v>0.32819999999999999</v>
      </c>
      <c r="D11">
        <v>6.6986999999999997</v>
      </c>
      <c r="E11">
        <v>1.2969999999999999</v>
      </c>
      <c r="F11">
        <v>47.683900000000001</v>
      </c>
      <c r="G11">
        <f t="shared" si="1"/>
        <v>56.710500000000003</v>
      </c>
      <c r="I11" t="s">
        <v>2</v>
      </c>
      <c r="J11" s="1">
        <f t="shared" si="2"/>
        <v>1.2391003429699965</v>
      </c>
      <c r="K11" s="1">
        <f t="shared" si="3"/>
        <v>0.57872880683471306</v>
      </c>
      <c r="L11" s="1">
        <f t="shared" si="4"/>
        <v>11.812098288676699</v>
      </c>
      <c r="M11" s="1">
        <f t="shared" si="5"/>
        <v>2.2870544255472969</v>
      </c>
      <c r="N11" s="1">
        <f t="shared" si="6"/>
        <v>84.083018135971287</v>
      </c>
    </row>
    <row r="12" spans="1:14" x14ac:dyDescent="0.3">
      <c r="A12" t="s">
        <v>2</v>
      </c>
      <c r="B12">
        <v>0.78439999999999999</v>
      </c>
      <c r="C12">
        <v>0.35920000000000002</v>
      </c>
      <c r="D12">
        <v>5.9051</v>
      </c>
      <c r="E12">
        <v>1.3049999999999999</v>
      </c>
      <c r="F12">
        <v>42.112499999999997</v>
      </c>
      <c r="G12">
        <f t="shared" si="1"/>
        <v>50.466200000000001</v>
      </c>
      <c r="I12" t="s">
        <v>2</v>
      </c>
      <c r="J12" s="1">
        <f t="shared" si="2"/>
        <v>1.5543076356056131</v>
      </c>
      <c r="K12" s="1">
        <f t="shared" si="3"/>
        <v>0.71176351696779239</v>
      </c>
      <c r="L12" s="1">
        <f t="shared" si="4"/>
        <v>11.701098953358882</v>
      </c>
      <c r="M12" s="1">
        <f t="shared" si="5"/>
        <v>2.5858891693846573</v>
      </c>
      <c r="N12" s="1">
        <f t="shared" si="6"/>
        <v>83.446940724683046</v>
      </c>
    </row>
    <row r="13" spans="1:14" x14ac:dyDescent="0.3">
      <c r="A13" t="s">
        <v>3</v>
      </c>
      <c r="B13">
        <v>0.64839999999999998</v>
      </c>
      <c r="C13">
        <v>0.3594</v>
      </c>
      <c r="D13">
        <v>6.3426999999999998</v>
      </c>
      <c r="E13">
        <v>1.3563000000000001</v>
      </c>
      <c r="F13">
        <v>40.2517</v>
      </c>
      <c r="G13">
        <f t="shared" si="1"/>
        <v>48.958500000000001</v>
      </c>
      <c r="I13" t="s">
        <v>3</v>
      </c>
      <c r="J13" s="1">
        <f t="shared" si="2"/>
        <v>1.3243869808102782</v>
      </c>
      <c r="K13" s="1">
        <f t="shared" si="3"/>
        <v>0.73409111798768345</v>
      </c>
      <c r="L13" s="1">
        <f t="shared" si="4"/>
        <v>12.955258024653531</v>
      </c>
      <c r="M13" s="1">
        <f t="shared" si="5"/>
        <v>2.770305462789914</v>
      </c>
      <c r="N13" s="1">
        <f t="shared" si="6"/>
        <v>82.215958413758599</v>
      </c>
    </row>
    <row r="14" spans="1:14" x14ac:dyDescent="0.3">
      <c r="A14" t="s">
        <v>3</v>
      </c>
      <c r="B14">
        <v>0.78610000000000002</v>
      </c>
      <c r="C14">
        <v>0.47120000000000001</v>
      </c>
      <c r="D14">
        <v>9.1690000000000005</v>
      </c>
      <c r="E14">
        <v>1.6929000000000001</v>
      </c>
      <c r="F14">
        <v>50.573500000000003</v>
      </c>
      <c r="G14">
        <f t="shared" si="1"/>
        <v>62.692700000000002</v>
      </c>
      <c r="I14" t="s">
        <v>3</v>
      </c>
      <c r="J14" s="1">
        <f t="shared" si="2"/>
        <v>1.2538939940375833</v>
      </c>
      <c r="K14" s="1">
        <f t="shared" si="3"/>
        <v>0.75160265868274934</v>
      </c>
      <c r="L14" s="1">
        <f t="shared" si="4"/>
        <v>14.625307252678541</v>
      </c>
      <c r="M14" s="1">
        <f t="shared" si="5"/>
        <v>2.7003143906706844</v>
      </c>
      <c r="N14" s="1">
        <f t="shared" si="6"/>
        <v>80.668881703930438</v>
      </c>
    </row>
    <row r="15" spans="1:14" x14ac:dyDescent="0.3">
      <c r="A15" t="s">
        <v>3</v>
      </c>
      <c r="B15">
        <v>0.72419999999999995</v>
      </c>
      <c r="C15">
        <v>0.37369999999999998</v>
      </c>
      <c r="D15">
        <v>8.5135000000000005</v>
      </c>
      <c r="E15">
        <v>1.3722000000000001</v>
      </c>
      <c r="F15">
        <v>49.331499999999998</v>
      </c>
      <c r="G15">
        <f t="shared" si="1"/>
        <v>60.315100000000001</v>
      </c>
      <c r="I15" t="s">
        <v>3</v>
      </c>
      <c r="J15" s="1">
        <f t="shared" si="2"/>
        <v>1.2006943534869376</v>
      </c>
      <c r="K15" s="1">
        <f t="shared" si="3"/>
        <v>0.61957950828233721</v>
      </c>
      <c r="L15" s="1">
        <f t="shared" si="4"/>
        <v>14.11503918587551</v>
      </c>
      <c r="M15" s="1">
        <f t="shared" si="5"/>
        <v>2.2750521842788958</v>
      </c>
      <c r="N15" s="1">
        <f t="shared" si="6"/>
        <v>81.789634768076311</v>
      </c>
    </row>
    <row r="16" spans="1:14" x14ac:dyDescent="0.3">
      <c r="A16" t="s">
        <v>3</v>
      </c>
      <c r="B16">
        <v>0.67179999999999995</v>
      </c>
      <c r="C16">
        <v>0.41299999999999998</v>
      </c>
      <c r="D16">
        <v>8.1898999999999997</v>
      </c>
      <c r="E16">
        <v>1.7741</v>
      </c>
      <c r="F16">
        <v>54.315100000000001</v>
      </c>
      <c r="G16">
        <f t="shared" si="1"/>
        <v>65.363900000000001</v>
      </c>
      <c r="I16" t="s">
        <v>3</v>
      </c>
      <c r="J16" s="1">
        <f t="shared" si="2"/>
        <v>1.0277844498262803</v>
      </c>
      <c r="K16" s="1">
        <f t="shared" si="3"/>
        <v>0.63184724289707306</v>
      </c>
      <c r="L16" s="1">
        <f t="shared" si="4"/>
        <v>12.52969911526087</v>
      </c>
      <c r="M16" s="1">
        <f t="shared" si="5"/>
        <v>2.7141893308079843</v>
      </c>
      <c r="N16" s="1">
        <f t="shared" si="6"/>
        <v>83.096479861207797</v>
      </c>
    </row>
    <row r="17" spans="1:14" x14ac:dyDescent="0.3">
      <c r="A17" t="s">
        <v>3</v>
      </c>
      <c r="B17">
        <v>0.41660000000000003</v>
      </c>
      <c r="C17">
        <v>0.24429999999999999</v>
      </c>
      <c r="D17">
        <v>3.6328999999999998</v>
      </c>
      <c r="E17">
        <v>0.93340000000000001</v>
      </c>
      <c r="F17">
        <v>26.578099999999999</v>
      </c>
      <c r="G17">
        <f t="shared" si="1"/>
        <v>31.805299999999999</v>
      </c>
      <c r="I17" t="s">
        <v>3</v>
      </c>
      <c r="J17" s="1">
        <f t="shared" si="2"/>
        <v>1.3098445856508192</v>
      </c>
      <c r="K17" s="1">
        <f t="shared" si="3"/>
        <v>0.76811097521482263</v>
      </c>
      <c r="L17" s="1">
        <f t="shared" si="4"/>
        <v>11.422310118124965</v>
      </c>
      <c r="M17" s="1">
        <f t="shared" si="5"/>
        <v>2.9347310039521717</v>
      </c>
      <c r="N17" s="1">
        <f t="shared" si="6"/>
        <v>83.565003317057219</v>
      </c>
    </row>
    <row r="18" spans="1:14" x14ac:dyDescent="0.3">
      <c r="A18" t="s">
        <v>4</v>
      </c>
      <c r="B18">
        <v>0.92249999999999999</v>
      </c>
      <c r="C18">
        <v>0.39589999999999997</v>
      </c>
      <c r="D18">
        <v>7.5669000000000004</v>
      </c>
      <c r="E18">
        <v>1.5351999999999999</v>
      </c>
      <c r="F18">
        <v>52.463999999999999</v>
      </c>
      <c r="G18">
        <f t="shared" si="1"/>
        <v>62.884500000000003</v>
      </c>
      <c r="I18" t="s">
        <v>4</v>
      </c>
      <c r="J18" s="1">
        <f t="shared" si="2"/>
        <v>1.4669751687617776</v>
      </c>
      <c r="K18" s="1">
        <f t="shared" si="3"/>
        <v>0.62956690440410579</v>
      </c>
      <c r="L18" s="1">
        <f t="shared" si="4"/>
        <v>12.033012904610835</v>
      </c>
      <c r="M18" s="1">
        <f t="shared" si="5"/>
        <v>2.4413011155372146</v>
      </c>
      <c r="N18" s="1">
        <f t="shared" si="6"/>
        <v>83.429143906686065</v>
      </c>
    </row>
    <row r="19" spans="1:14" x14ac:dyDescent="0.3">
      <c r="A19" t="s">
        <v>4</v>
      </c>
      <c r="B19">
        <v>0.51790000000000003</v>
      </c>
      <c r="C19">
        <v>0.2374</v>
      </c>
      <c r="D19">
        <v>4.3844000000000003</v>
      </c>
      <c r="E19">
        <v>0.87339999999999995</v>
      </c>
      <c r="F19">
        <v>27.8874</v>
      </c>
      <c r="G19">
        <f t="shared" si="1"/>
        <v>33.900500000000001</v>
      </c>
      <c r="I19" t="s">
        <v>4</v>
      </c>
      <c r="J19" s="1">
        <f t="shared" si="2"/>
        <v>1.5277060810312533</v>
      </c>
      <c r="K19" s="1">
        <f t="shared" si="3"/>
        <v>0.70028465656848715</v>
      </c>
      <c r="L19" s="1">
        <f t="shared" si="4"/>
        <v>12.933142579018009</v>
      </c>
      <c r="M19" s="1">
        <f t="shared" si="5"/>
        <v>2.5763631804840634</v>
      </c>
      <c r="N19" s="1">
        <f t="shared" si="6"/>
        <v>82.262503502898184</v>
      </c>
    </row>
    <row r="20" spans="1:14" x14ac:dyDescent="0.3">
      <c r="A20" t="s">
        <v>4</v>
      </c>
      <c r="B20">
        <v>0.88339999999999996</v>
      </c>
      <c r="C20">
        <v>0.57410000000000005</v>
      </c>
      <c r="D20">
        <v>9.5109999999999992</v>
      </c>
      <c r="E20">
        <v>2.2025000000000001</v>
      </c>
      <c r="F20">
        <v>54.588799999999999</v>
      </c>
      <c r="G20">
        <f t="shared" si="1"/>
        <v>67.759799999999998</v>
      </c>
      <c r="I20" t="s">
        <v>4</v>
      </c>
      <c r="J20" s="1">
        <f t="shared" si="2"/>
        <v>1.3037228563248415</v>
      </c>
      <c r="K20" s="1">
        <f t="shared" si="3"/>
        <v>0.84725751846965314</v>
      </c>
      <c r="L20" s="1">
        <f t="shared" si="4"/>
        <v>14.036346034079203</v>
      </c>
      <c r="M20" s="1">
        <f t="shared" si="5"/>
        <v>3.2504523330942536</v>
      </c>
      <c r="N20" s="1">
        <f t="shared" si="6"/>
        <v>80.562221258032054</v>
      </c>
    </row>
    <row r="21" spans="1:14" x14ac:dyDescent="0.3">
      <c r="A21" t="s">
        <v>4</v>
      </c>
      <c r="B21">
        <v>0.62680000000000002</v>
      </c>
      <c r="C21">
        <v>0.35420000000000001</v>
      </c>
      <c r="D21">
        <v>6.8815</v>
      </c>
      <c r="E21">
        <v>1.2016</v>
      </c>
      <c r="F21">
        <v>40.747399999999999</v>
      </c>
      <c r="G21">
        <f t="shared" si="1"/>
        <v>49.811499999999995</v>
      </c>
      <c r="I21" t="s">
        <v>4</v>
      </c>
      <c r="J21" s="1">
        <f t="shared" si="2"/>
        <v>1.2583439567168226</v>
      </c>
      <c r="K21" s="1">
        <f t="shared" si="3"/>
        <v>0.71108077451994023</v>
      </c>
      <c r="L21" s="1">
        <f t="shared" si="4"/>
        <v>13.815082862391215</v>
      </c>
      <c r="M21" s="1">
        <f t="shared" si="5"/>
        <v>2.4122943496983633</v>
      </c>
      <c r="N21" s="1">
        <f t="shared" si="6"/>
        <v>81.803198056673665</v>
      </c>
    </row>
    <row r="22" spans="1:14" x14ac:dyDescent="0.3">
      <c r="A22" t="s">
        <v>4</v>
      </c>
      <c r="B22">
        <v>0.31019999999999998</v>
      </c>
      <c r="C22">
        <v>0.16700000000000001</v>
      </c>
      <c r="D22">
        <v>3.3653</v>
      </c>
      <c r="E22">
        <v>0.51080000000000003</v>
      </c>
      <c r="F22">
        <v>20.986899999999999</v>
      </c>
      <c r="G22">
        <f t="shared" si="1"/>
        <v>25.340199999999999</v>
      </c>
      <c r="I22" t="s">
        <v>4</v>
      </c>
      <c r="J22" s="1">
        <f t="shared" si="2"/>
        <v>1.2241418773332491</v>
      </c>
      <c r="K22" s="1">
        <f t="shared" si="3"/>
        <v>0.65903189398662998</v>
      </c>
      <c r="L22" s="1">
        <f t="shared" si="4"/>
        <v>13.280479238522192</v>
      </c>
      <c r="M22" s="1">
        <f t="shared" si="5"/>
        <v>2.0157694098704826</v>
      </c>
      <c r="N22" s="1">
        <f t="shared" si="6"/>
        <v>82.820577580287448</v>
      </c>
    </row>
  </sheetData>
  <mergeCells count="2">
    <mergeCell ref="I1:N1"/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V22"/>
  <sheetViews>
    <sheetView zoomScale="80" zoomScaleNormal="80" workbookViewId="0">
      <selection activeCell="M1" sqref="M1:V1"/>
    </sheetView>
  </sheetViews>
  <sheetFormatPr defaultRowHeight="14.4" x14ac:dyDescent="0.3"/>
  <sheetData>
    <row r="1" spans="1:22" s="4" customFormat="1" ht="27" customHeight="1" x14ac:dyDescent="0.3">
      <c r="A1" s="9" t="s">
        <v>127</v>
      </c>
      <c r="B1" s="9"/>
      <c r="C1" s="9"/>
      <c r="D1" s="9"/>
      <c r="E1" s="9"/>
      <c r="F1" s="9"/>
      <c r="G1" s="9"/>
      <c r="H1" s="9"/>
      <c r="I1" s="9"/>
      <c r="J1" s="9"/>
      <c r="K1" s="9"/>
      <c r="M1" s="9" t="s">
        <v>129</v>
      </c>
      <c r="N1" s="9"/>
      <c r="O1" s="9"/>
      <c r="P1" s="9"/>
      <c r="Q1" s="9"/>
      <c r="R1" s="9"/>
      <c r="S1" s="9"/>
      <c r="T1" s="9"/>
      <c r="U1" s="9"/>
      <c r="V1" s="9"/>
    </row>
    <row r="2" spans="1:22" x14ac:dyDescent="0.3">
      <c r="A2" t="s">
        <v>0</v>
      </c>
      <c r="B2" t="s">
        <v>35</v>
      </c>
      <c r="C2" t="s">
        <v>36</v>
      </c>
      <c r="D2" t="s">
        <v>37</v>
      </c>
      <c r="E2" t="s">
        <v>108</v>
      </c>
      <c r="F2" t="s">
        <v>38</v>
      </c>
      <c r="G2" t="s">
        <v>109</v>
      </c>
      <c r="H2" t="s">
        <v>39</v>
      </c>
      <c r="I2" t="s">
        <v>40</v>
      </c>
      <c r="J2" t="s">
        <v>41</v>
      </c>
      <c r="K2" t="s">
        <v>126</v>
      </c>
      <c r="M2" t="s">
        <v>0</v>
      </c>
      <c r="N2" t="s">
        <v>35</v>
      </c>
      <c r="O2" t="s">
        <v>36</v>
      </c>
      <c r="P2" t="s">
        <v>37</v>
      </c>
      <c r="Q2" t="s">
        <v>108</v>
      </c>
      <c r="R2" t="s">
        <v>38</v>
      </c>
      <c r="S2" t="s">
        <v>109</v>
      </c>
      <c r="T2" t="s">
        <v>39</v>
      </c>
      <c r="U2" t="s">
        <v>40</v>
      </c>
      <c r="V2" t="s">
        <v>41</v>
      </c>
    </row>
    <row r="3" spans="1:22" x14ac:dyDescent="0.3">
      <c r="A3" t="s">
        <v>1</v>
      </c>
      <c r="B3">
        <v>0.12049640375167454</v>
      </c>
      <c r="C3">
        <v>0.23281329288310884</v>
      </c>
      <c r="D3">
        <v>0.32625441555564383</v>
      </c>
      <c r="E3">
        <v>3.5173022003118587E-2</v>
      </c>
      <c r="F3">
        <v>8.7274371276954282E-2</v>
      </c>
      <c r="G3">
        <v>0.21220538541330414</v>
      </c>
      <c r="H3">
        <v>0.46644831726298597</v>
      </c>
      <c r="I3">
        <v>0.35717911007056535</v>
      </c>
      <c r="J3">
        <v>0.22985387821066847</v>
      </c>
      <c r="K3">
        <f>SUM(B3:J3)</f>
        <v>2.0676981964280241</v>
      </c>
      <c r="M3" t="s">
        <v>1</v>
      </c>
      <c r="N3" s="1">
        <f t="shared" ref="N3:N22" si="0">B3/$K3*100</f>
        <v>5.8275624537388326</v>
      </c>
      <c r="O3" s="1">
        <f t="shared" ref="O3:O22" si="1">C3/$K3*100</f>
        <v>11.259539389515204</v>
      </c>
      <c r="P3" s="1">
        <f t="shared" ref="P3:P22" si="2">D3/$K3*100</f>
        <v>15.778628434229553</v>
      </c>
      <c r="Q3" s="1">
        <f t="shared" ref="Q3:Q22" si="3">E3/$K3*100</f>
        <v>1.7010713683399465</v>
      </c>
      <c r="R3" s="1">
        <f t="shared" ref="R3:R22" si="4">F3/$K3*100</f>
        <v>4.2208467090468966</v>
      </c>
      <c r="S3" s="1">
        <f t="shared" ref="S3:S22" si="5">G3/$K3*100</f>
        <v>10.26288003635597</v>
      </c>
      <c r="T3" s="1">
        <f t="shared" ref="T3:T22" si="6">H3/$K3*100</f>
        <v>22.558820144486347</v>
      </c>
      <c r="U3" s="1">
        <f t="shared" ref="U3:U22" si="7">I3/$K3*100</f>
        <v>17.27423812080491</v>
      </c>
      <c r="V3" s="1">
        <f t="shared" ref="V3:V22" si="8">J3/$K3*100</f>
        <v>11.116413343482336</v>
      </c>
    </row>
    <row r="4" spans="1:22" x14ac:dyDescent="0.3">
      <c r="A4" t="s">
        <v>1</v>
      </c>
      <c r="B4">
        <v>0.10551616748557638</v>
      </c>
      <c r="C4">
        <v>0.23717924157421444</v>
      </c>
      <c r="D4">
        <v>0.35345637476022673</v>
      </c>
      <c r="E4">
        <v>4.5122000260029514E-2</v>
      </c>
      <c r="F4">
        <v>8.0074215575743207E-2</v>
      </c>
      <c r="G4">
        <v>0.22363773295850667</v>
      </c>
      <c r="H4">
        <v>0.55202356285053567</v>
      </c>
      <c r="I4">
        <v>0.4326739711059775</v>
      </c>
      <c r="J4">
        <v>0.2977588520001504</v>
      </c>
      <c r="K4">
        <f t="shared" ref="K4:K22" si="9">SUM(B4:J4)</f>
        <v>2.3274421185709606</v>
      </c>
      <c r="M4" t="s">
        <v>1</v>
      </c>
      <c r="N4" s="1">
        <f t="shared" si="0"/>
        <v>4.5335678444438763</v>
      </c>
      <c r="O4" s="1">
        <f t="shared" si="1"/>
        <v>10.190553813636468</v>
      </c>
      <c r="P4" s="1">
        <f t="shared" si="2"/>
        <v>15.186473250610735</v>
      </c>
      <c r="Q4" s="1">
        <f t="shared" si="3"/>
        <v>1.938694840142114</v>
      </c>
      <c r="R4" s="1">
        <f t="shared" si="4"/>
        <v>3.4404385370884505</v>
      </c>
      <c r="S4" s="1">
        <f t="shared" si="5"/>
        <v>9.6087344632148906</v>
      </c>
      <c r="T4" s="1">
        <f t="shared" si="6"/>
        <v>23.718036141301582</v>
      </c>
      <c r="U4" s="1">
        <f t="shared" si="7"/>
        <v>18.590106609037282</v>
      </c>
      <c r="V4" s="1">
        <f t="shared" si="8"/>
        <v>12.793394500524593</v>
      </c>
    </row>
    <row r="5" spans="1:22" x14ac:dyDescent="0.3">
      <c r="A5" t="s">
        <v>1</v>
      </c>
      <c r="B5">
        <v>0.12512944757633032</v>
      </c>
      <c r="C5">
        <v>0.24726186784511833</v>
      </c>
      <c r="D5">
        <v>0.33520872833108911</v>
      </c>
      <c r="E5">
        <v>3.4306449067648452E-2</v>
      </c>
      <c r="F5">
        <v>7.5800001377160531E-2</v>
      </c>
      <c r="G5">
        <v>0.20922194878994849</v>
      </c>
      <c r="H5">
        <v>0.45587251793266625</v>
      </c>
      <c r="I5">
        <v>0.35134020548099265</v>
      </c>
      <c r="J5">
        <v>0.2269672170918958</v>
      </c>
      <c r="K5">
        <f t="shared" si="9"/>
        <v>2.0611083834928499</v>
      </c>
      <c r="M5" t="s">
        <v>1</v>
      </c>
      <c r="N5" s="1">
        <f t="shared" si="0"/>
        <v>6.0709785365231577</v>
      </c>
      <c r="O5" s="1">
        <f t="shared" si="1"/>
        <v>11.996548547636147</v>
      </c>
      <c r="P5" s="1">
        <f t="shared" si="2"/>
        <v>16.26351777595649</v>
      </c>
      <c r="Q5" s="1">
        <f t="shared" si="3"/>
        <v>1.6644660388752168</v>
      </c>
      <c r="R5" s="1">
        <f t="shared" si="4"/>
        <v>3.677632966040647</v>
      </c>
      <c r="S5" s="1">
        <f t="shared" si="5"/>
        <v>10.150943563452557</v>
      </c>
      <c r="T5" s="1">
        <f t="shared" si="6"/>
        <v>22.117833374687628</v>
      </c>
      <c r="U5" s="1">
        <f t="shared" si="7"/>
        <v>17.046178080436277</v>
      </c>
      <c r="V5" s="1">
        <f t="shared" si="8"/>
        <v>11.011901116391881</v>
      </c>
    </row>
    <row r="6" spans="1:22" x14ac:dyDescent="0.3">
      <c r="A6" t="s">
        <v>1</v>
      </c>
      <c r="B6">
        <v>0.13712857361924422</v>
      </c>
      <c r="C6">
        <v>0.24701096954777813</v>
      </c>
      <c r="D6">
        <v>0.33129867278990982</v>
      </c>
      <c r="E6">
        <v>3.3217046900219836E-2</v>
      </c>
      <c r="F6">
        <v>0.10364544311418017</v>
      </c>
      <c r="G6">
        <v>0.22578447072069383</v>
      </c>
      <c r="H6">
        <v>0.46903104491094022</v>
      </c>
      <c r="I6">
        <v>0.35339016128167222</v>
      </c>
      <c r="J6">
        <v>0.20775743968931473</v>
      </c>
      <c r="K6">
        <f t="shared" si="9"/>
        <v>2.108263822573953</v>
      </c>
      <c r="M6" t="s">
        <v>1</v>
      </c>
      <c r="N6" s="1">
        <f t="shared" si="0"/>
        <v>6.5043365138156979</v>
      </c>
      <c r="O6" s="1">
        <f t="shared" si="1"/>
        <v>11.716321596137124</v>
      </c>
      <c r="P6" s="1">
        <f t="shared" si="2"/>
        <v>15.714289134147899</v>
      </c>
      <c r="Q6" s="1">
        <f t="shared" si="3"/>
        <v>1.5755640515457672</v>
      </c>
      <c r="R6" s="1">
        <f t="shared" si="4"/>
        <v>4.9161514799244026</v>
      </c>
      <c r="S6" s="1">
        <f t="shared" si="5"/>
        <v>10.709497943432734</v>
      </c>
      <c r="T6" s="1">
        <f t="shared" si="6"/>
        <v>22.247265256314368</v>
      </c>
      <c r="U6" s="1">
        <f t="shared" si="7"/>
        <v>16.762141317314956</v>
      </c>
      <c r="V6" s="1">
        <f t="shared" si="8"/>
        <v>9.8544327073670637</v>
      </c>
    </row>
    <row r="7" spans="1:22" x14ac:dyDescent="0.3">
      <c r="A7" t="s">
        <v>1</v>
      </c>
      <c r="B7">
        <v>0.11421142632554727</v>
      </c>
      <c r="C7">
        <v>0.19980109256532455</v>
      </c>
      <c r="D7">
        <v>0.28505388634134965</v>
      </c>
      <c r="E7">
        <v>2.8046591784576559E-2</v>
      </c>
      <c r="F7">
        <v>8.9577825040733181E-2</v>
      </c>
      <c r="G7">
        <v>0.19017738918406751</v>
      </c>
      <c r="H7">
        <v>0.38886614335780151</v>
      </c>
      <c r="I7">
        <v>0.29131210241361888</v>
      </c>
      <c r="J7">
        <v>0.18693200406131297</v>
      </c>
      <c r="K7">
        <f t="shared" si="9"/>
        <v>1.7739784610743321</v>
      </c>
      <c r="M7" t="s">
        <v>1</v>
      </c>
      <c r="N7" s="1">
        <f t="shared" si="0"/>
        <v>6.4381518057654521</v>
      </c>
      <c r="O7" s="1">
        <f t="shared" si="1"/>
        <v>11.262881537148079</v>
      </c>
      <c r="P7" s="1">
        <f t="shared" si="2"/>
        <v>16.068621609346899</v>
      </c>
      <c r="Q7" s="1">
        <f t="shared" si="3"/>
        <v>1.5809995667924497</v>
      </c>
      <c r="R7" s="1">
        <f t="shared" si="4"/>
        <v>5.0495441182800107</v>
      </c>
      <c r="S7" s="1">
        <f t="shared" si="5"/>
        <v>10.720388852348012</v>
      </c>
      <c r="T7" s="1">
        <f t="shared" si="6"/>
        <v>21.920567351325211</v>
      </c>
      <c r="U7" s="1">
        <f t="shared" si="7"/>
        <v>16.421400192040579</v>
      </c>
      <c r="V7" s="1">
        <f t="shared" si="8"/>
        <v>10.537444966953309</v>
      </c>
    </row>
    <row r="8" spans="1:22" x14ac:dyDescent="0.3">
      <c r="A8" t="s">
        <v>2</v>
      </c>
      <c r="B8">
        <v>0.10548125521557895</v>
      </c>
      <c r="C8">
        <v>0.19165606047415398</v>
      </c>
      <c r="D8">
        <v>0.26605696183762623</v>
      </c>
      <c r="E8">
        <v>2.7892956800859424E-2</v>
      </c>
      <c r="F8">
        <v>0.10957483005908361</v>
      </c>
      <c r="G8">
        <v>0.18668250759740712</v>
      </c>
      <c r="H8">
        <v>0.40383701494465668</v>
      </c>
      <c r="I8">
        <v>0.33664218161891524</v>
      </c>
      <c r="J8">
        <v>0.19085743159996027</v>
      </c>
      <c r="K8">
        <f t="shared" si="9"/>
        <v>1.8186812001482415</v>
      </c>
      <c r="M8" t="s">
        <v>2</v>
      </c>
      <c r="N8" s="1">
        <f t="shared" si="0"/>
        <v>5.7998760424301476</v>
      </c>
      <c r="O8" s="1">
        <f t="shared" si="1"/>
        <v>10.538188906254268</v>
      </c>
      <c r="P8" s="1">
        <f t="shared" si="2"/>
        <v>14.629114867187267</v>
      </c>
      <c r="Q8" s="1">
        <f t="shared" si="3"/>
        <v>1.5336913802477232</v>
      </c>
      <c r="R8" s="1">
        <f t="shared" si="4"/>
        <v>6.0249608370148717</v>
      </c>
      <c r="S8" s="1">
        <f t="shared" si="5"/>
        <v>10.26471860940722</v>
      </c>
      <c r="T8" s="1">
        <f t="shared" si="6"/>
        <v>22.20493701214593</v>
      </c>
      <c r="U8" s="1">
        <f t="shared" si="7"/>
        <v>18.510235966120693</v>
      </c>
      <c r="V8" s="1">
        <f t="shared" si="8"/>
        <v>10.494276379191877</v>
      </c>
    </row>
    <row r="9" spans="1:22" x14ac:dyDescent="0.3">
      <c r="A9" t="s">
        <v>2</v>
      </c>
      <c r="B9">
        <v>0.10956767863412355</v>
      </c>
      <c r="C9">
        <v>0.23653888502672785</v>
      </c>
      <c r="D9">
        <v>0.32181151925757812</v>
      </c>
      <c r="E9">
        <v>3.3820205118931204E-2</v>
      </c>
      <c r="F9">
        <v>7.5974256860038933E-2</v>
      </c>
      <c r="G9">
        <v>0.2154935135375165</v>
      </c>
      <c r="H9">
        <v>0.47469860769869943</v>
      </c>
      <c r="I9">
        <v>0.40110057453216741</v>
      </c>
      <c r="J9">
        <v>0.24425622701121619</v>
      </c>
      <c r="K9">
        <f t="shared" si="9"/>
        <v>2.113261467676999</v>
      </c>
      <c r="M9" t="s">
        <v>2</v>
      </c>
      <c r="N9" s="1">
        <f t="shared" si="0"/>
        <v>5.184766783949633</v>
      </c>
      <c r="O9" s="1">
        <f t="shared" si="1"/>
        <v>11.193072350235157</v>
      </c>
      <c r="P9" s="1">
        <f t="shared" si="2"/>
        <v>15.228192260152701</v>
      </c>
      <c r="Q9" s="1">
        <f t="shared" si="3"/>
        <v>1.6003795855942065</v>
      </c>
      <c r="R9" s="1">
        <f t="shared" si="4"/>
        <v>3.5951186363868919</v>
      </c>
      <c r="S9" s="1">
        <f t="shared" si="5"/>
        <v>10.197200717164336</v>
      </c>
      <c r="T9" s="1">
        <f t="shared" si="6"/>
        <v>22.462843096292836</v>
      </c>
      <c r="U9" s="1">
        <f t="shared" si="7"/>
        <v>18.980167890586529</v>
      </c>
      <c r="V9" s="1">
        <f t="shared" si="8"/>
        <v>11.558258679637719</v>
      </c>
    </row>
    <row r="10" spans="1:22" x14ac:dyDescent="0.3">
      <c r="A10" t="s">
        <v>2</v>
      </c>
      <c r="B10">
        <v>0.10473590500633619</v>
      </c>
      <c r="C10">
        <v>0.22481570195182871</v>
      </c>
      <c r="D10">
        <v>0.30804433320909058</v>
      </c>
      <c r="E10">
        <v>2.8716858315352974E-2</v>
      </c>
      <c r="F10">
        <v>6.9770636035180786E-2</v>
      </c>
      <c r="G10">
        <v>0.20980880171498309</v>
      </c>
      <c r="H10">
        <v>0.44720362220678372</v>
      </c>
      <c r="I10">
        <v>0.355144192607521</v>
      </c>
      <c r="J10">
        <v>0.20207183113883914</v>
      </c>
      <c r="K10">
        <f t="shared" si="9"/>
        <v>1.9503118821859162</v>
      </c>
      <c r="M10" t="s">
        <v>2</v>
      </c>
      <c r="N10" s="1">
        <f t="shared" si="0"/>
        <v>5.3702131419590096</v>
      </c>
      <c r="O10" s="1">
        <f t="shared" si="1"/>
        <v>11.527166706273382</v>
      </c>
      <c r="P10" s="1">
        <f t="shared" si="2"/>
        <v>15.794619107987664</v>
      </c>
      <c r="Q10" s="1">
        <f t="shared" si="3"/>
        <v>1.4724239019231642</v>
      </c>
      <c r="R10" s="1">
        <f t="shared" si="4"/>
        <v>3.5774091658089895</v>
      </c>
      <c r="S10" s="1">
        <f t="shared" si="5"/>
        <v>10.757705146103538</v>
      </c>
      <c r="T10" s="1">
        <f t="shared" si="6"/>
        <v>22.929851696619743</v>
      </c>
      <c r="U10" s="1">
        <f t="shared" si="7"/>
        <v>18.209610260358673</v>
      </c>
      <c r="V10" s="1">
        <f t="shared" si="8"/>
        <v>10.361000872965832</v>
      </c>
    </row>
    <row r="11" spans="1:22" x14ac:dyDescent="0.3">
      <c r="A11" t="s">
        <v>2</v>
      </c>
      <c r="B11">
        <v>0.11773552063665597</v>
      </c>
      <c r="C11">
        <v>0.2498361948452695</v>
      </c>
      <c r="D11">
        <v>0.33769662401750838</v>
      </c>
      <c r="E11">
        <v>3.0653372289828142E-2</v>
      </c>
      <c r="F11">
        <v>7.7583696569781452E-2</v>
      </c>
      <c r="G11">
        <v>0.23331890497048838</v>
      </c>
      <c r="H11">
        <v>0.4758374758327471</v>
      </c>
      <c r="I11">
        <v>0.38046141756678736</v>
      </c>
      <c r="J11">
        <v>0.21560945183005836</v>
      </c>
      <c r="K11">
        <f t="shared" si="9"/>
        <v>2.1187326585591246</v>
      </c>
      <c r="M11" t="s">
        <v>2</v>
      </c>
      <c r="N11" s="1">
        <f t="shared" si="0"/>
        <v>5.5568842138263808</v>
      </c>
      <c r="O11" s="1">
        <f t="shared" si="1"/>
        <v>11.791775325499268</v>
      </c>
      <c r="P11" s="1">
        <f t="shared" si="2"/>
        <v>15.938614183025996</v>
      </c>
      <c r="Q11" s="1">
        <f t="shared" si="3"/>
        <v>1.4467786752612015</v>
      </c>
      <c r="R11" s="1">
        <f t="shared" si="4"/>
        <v>3.6617973606232792</v>
      </c>
      <c r="S11" s="1">
        <f t="shared" si="5"/>
        <v>11.012191841568173</v>
      </c>
      <c r="T11" s="1">
        <f t="shared" si="6"/>
        <v>22.458589756970444</v>
      </c>
      <c r="U11" s="1">
        <f t="shared" si="7"/>
        <v>17.957028038899715</v>
      </c>
      <c r="V11" s="1">
        <f t="shared" si="8"/>
        <v>10.176340604325548</v>
      </c>
    </row>
    <row r="12" spans="1:22" x14ac:dyDescent="0.3">
      <c r="A12" t="s">
        <v>2</v>
      </c>
      <c r="B12">
        <v>0.1229483637766898</v>
      </c>
      <c r="C12">
        <v>0.21416181559344108</v>
      </c>
      <c r="D12">
        <v>0.28360426988036386</v>
      </c>
      <c r="E12">
        <v>2.2960449925791961E-2</v>
      </c>
      <c r="F12">
        <v>0.14325991767203913</v>
      </c>
      <c r="G12">
        <v>0.19621755783130407</v>
      </c>
      <c r="H12">
        <v>0.37043261840272079</v>
      </c>
      <c r="I12">
        <v>0.263853375533524</v>
      </c>
      <c r="J12">
        <v>0.15957868309334161</v>
      </c>
      <c r="K12">
        <f t="shared" si="9"/>
        <v>1.7770170517092163</v>
      </c>
      <c r="M12" t="s">
        <v>2</v>
      </c>
      <c r="N12" s="1">
        <f t="shared" si="0"/>
        <v>6.9188060777713094</v>
      </c>
      <c r="O12" s="1">
        <f t="shared" si="1"/>
        <v>12.051759176280861</v>
      </c>
      <c r="P12" s="1">
        <f t="shared" si="2"/>
        <v>15.959569414799949</v>
      </c>
      <c r="Q12" s="1">
        <f t="shared" si="3"/>
        <v>1.292078199458331</v>
      </c>
      <c r="R12" s="1">
        <f t="shared" si="4"/>
        <v>8.0618200896972372</v>
      </c>
      <c r="S12" s="1">
        <f t="shared" si="5"/>
        <v>11.041962576699703</v>
      </c>
      <c r="T12" s="1">
        <f t="shared" si="6"/>
        <v>20.845754859044359</v>
      </c>
      <c r="U12" s="1">
        <f t="shared" si="7"/>
        <v>14.848106003245032</v>
      </c>
      <c r="V12" s="1">
        <f t="shared" si="8"/>
        <v>8.9801436030032189</v>
      </c>
    </row>
    <row r="13" spans="1:22" x14ac:dyDescent="0.3">
      <c r="A13" t="s">
        <v>3</v>
      </c>
      <c r="B13">
        <v>9.9816043880987207E-2</v>
      </c>
      <c r="C13">
        <v>0.18146811737267507</v>
      </c>
      <c r="D13">
        <v>0.2422952905508243</v>
      </c>
      <c r="E13">
        <v>1.6591626568056385E-2</v>
      </c>
      <c r="F13">
        <v>9.941602676136406E-2</v>
      </c>
      <c r="G13">
        <v>0.1724094822368874</v>
      </c>
      <c r="H13">
        <v>0.34396054525293945</v>
      </c>
      <c r="I13">
        <v>0.27396221533004689</v>
      </c>
      <c r="J13">
        <v>0.16540220493042052</v>
      </c>
      <c r="K13">
        <f t="shared" si="9"/>
        <v>1.5953215528842013</v>
      </c>
      <c r="M13" t="s">
        <v>3</v>
      </c>
      <c r="N13" s="1">
        <f t="shared" si="0"/>
        <v>6.2567978035856511</v>
      </c>
      <c r="O13" s="1">
        <f t="shared" si="1"/>
        <v>11.375018224043714</v>
      </c>
      <c r="P13" s="1">
        <f t="shared" si="2"/>
        <v>15.187865425172479</v>
      </c>
      <c r="Q13" s="1">
        <f t="shared" si="3"/>
        <v>1.0400177028925726</v>
      </c>
      <c r="R13" s="1">
        <f t="shared" si="4"/>
        <v>6.2317234153596566</v>
      </c>
      <c r="S13" s="1">
        <f t="shared" si="5"/>
        <v>10.80719319093923</v>
      </c>
      <c r="T13" s="1">
        <f t="shared" si="6"/>
        <v>21.560577842823538</v>
      </c>
      <c r="U13" s="1">
        <f t="shared" si="7"/>
        <v>17.172852384194726</v>
      </c>
      <c r="V13" s="1">
        <f t="shared" si="8"/>
        <v>10.367954010988434</v>
      </c>
    </row>
    <row r="14" spans="1:22" x14ac:dyDescent="0.3">
      <c r="A14" t="s">
        <v>3</v>
      </c>
      <c r="B14">
        <v>0.11775520669709424</v>
      </c>
      <c r="C14">
        <v>0.20300498795966135</v>
      </c>
      <c r="D14">
        <v>0.29278596361402698</v>
      </c>
      <c r="E14">
        <v>2.811202584182753E-2</v>
      </c>
      <c r="F14">
        <v>0.11270554790721497</v>
      </c>
      <c r="G14">
        <v>0.20431628126481829</v>
      </c>
      <c r="H14">
        <v>0.42114543006503807</v>
      </c>
      <c r="I14">
        <v>0.34729372407993103</v>
      </c>
      <c r="J14">
        <v>0.22389251869731347</v>
      </c>
      <c r="K14">
        <f t="shared" si="9"/>
        <v>1.951011686126926</v>
      </c>
      <c r="M14" t="s">
        <v>3</v>
      </c>
      <c r="N14" s="1">
        <f t="shared" si="0"/>
        <v>6.0355971998741529</v>
      </c>
      <c r="O14" s="1">
        <f t="shared" si="1"/>
        <v>10.40511389056101</v>
      </c>
      <c r="P14" s="1">
        <f t="shared" si="2"/>
        <v>15.006879030809625</v>
      </c>
      <c r="Q14" s="1">
        <f t="shared" si="3"/>
        <v>1.4408947953374103</v>
      </c>
      <c r="R14" s="1">
        <f t="shared" si="4"/>
        <v>5.7767746194772274</v>
      </c>
      <c r="S14" s="1">
        <f t="shared" si="5"/>
        <v>10.472324831145382</v>
      </c>
      <c r="T14" s="1">
        <f t="shared" si="6"/>
        <v>21.586002434515393</v>
      </c>
      <c r="U14" s="1">
        <f t="shared" si="7"/>
        <v>17.80069932688949</v>
      </c>
      <c r="V14" s="1">
        <f t="shared" si="8"/>
        <v>11.475713871390301</v>
      </c>
    </row>
    <row r="15" spans="1:22" x14ac:dyDescent="0.3">
      <c r="A15" t="s">
        <v>3</v>
      </c>
      <c r="B15">
        <v>0.11732847282795714</v>
      </c>
      <c r="C15">
        <v>0.22308758059366743</v>
      </c>
      <c r="D15">
        <v>0.32634857509499893</v>
      </c>
      <c r="E15">
        <v>3.4406507845869683E-2</v>
      </c>
      <c r="F15">
        <v>7.7853634099248226E-2</v>
      </c>
      <c r="G15">
        <v>0.23166013440676714</v>
      </c>
      <c r="H15">
        <v>0.47744989763057261</v>
      </c>
      <c r="I15">
        <v>0.40771031612032016</v>
      </c>
      <c r="J15">
        <v>0.23902398810096231</v>
      </c>
      <c r="K15">
        <f t="shared" si="9"/>
        <v>2.1348691067203633</v>
      </c>
      <c r="M15" t="s">
        <v>3</v>
      </c>
      <c r="N15" s="1">
        <f t="shared" si="0"/>
        <v>5.4958157602552005</v>
      </c>
      <c r="O15" s="1">
        <f t="shared" si="1"/>
        <v>10.449707660830779</v>
      </c>
      <c r="P15" s="1">
        <f t="shared" si="2"/>
        <v>15.28658474037986</v>
      </c>
      <c r="Q15" s="1">
        <f t="shared" si="3"/>
        <v>1.6116448421854668</v>
      </c>
      <c r="R15" s="1">
        <f t="shared" si="4"/>
        <v>3.6467638158317275</v>
      </c>
      <c r="S15" s="1">
        <f t="shared" si="5"/>
        <v>10.851257047915643</v>
      </c>
      <c r="T15" s="1">
        <f t="shared" si="6"/>
        <v>22.364363985014634</v>
      </c>
      <c r="U15" s="1">
        <f t="shared" si="7"/>
        <v>19.097672772390922</v>
      </c>
      <c r="V15" s="1">
        <f t="shared" si="8"/>
        <v>11.196189375195777</v>
      </c>
    </row>
    <row r="16" spans="1:22" x14ac:dyDescent="0.3">
      <c r="A16" t="s">
        <v>3</v>
      </c>
      <c r="B16">
        <v>0.15566265998349846</v>
      </c>
      <c r="C16">
        <v>0.30593225732363177</v>
      </c>
      <c r="D16">
        <v>0.36997466411481544</v>
      </c>
      <c r="E16">
        <v>3.6247256980620063E-2</v>
      </c>
      <c r="F16">
        <v>0.13501731993315375</v>
      </c>
      <c r="G16">
        <v>0.29113909705875846</v>
      </c>
      <c r="H16">
        <v>0.60412681625537579</v>
      </c>
      <c r="I16">
        <v>0.46298118618334128</v>
      </c>
      <c r="J16">
        <v>0.26688081290213234</v>
      </c>
      <c r="K16">
        <f t="shared" si="9"/>
        <v>2.6279620707353271</v>
      </c>
      <c r="M16" t="s">
        <v>3</v>
      </c>
      <c r="N16" s="1">
        <f t="shared" si="0"/>
        <v>5.9233221710822734</v>
      </c>
      <c r="O16" s="1">
        <f t="shared" si="1"/>
        <v>11.641425906806532</v>
      </c>
      <c r="P16" s="1">
        <f t="shared" si="2"/>
        <v>14.078386755836746</v>
      </c>
      <c r="Q16" s="1">
        <f t="shared" si="3"/>
        <v>1.3792914815729345</v>
      </c>
      <c r="R16" s="1">
        <f t="shared" si="4"/>
        <v>5.1377195065594954</v>
      </c>
      <c r="S16" s="1">
        <f t="shared" si="5"/>
        <v>11.078512140675423</v>
      </c>
      <c r="T16" s="1">
        <f t="shared" si="6"/>
        <v>22.988414596346736</v>
      </c>
      <c r="U16" s="1">
        <f t="shared" si="7"/>
        <v>17.617498796464556</v>
      </c>
      <c r="V16" s="1">
        <f t="shared" si="8"/>
        <v>10.155428644655313</v>
      </c>
    </row>
    <row r="17" spans="1:22" x14ac:dyDescent="0.3">
      <c r="A17" t="s">
        <v>3</v>
      </c>
      <c r="B17">
        <v>0.13745852398692218</v>
      </c>
      <c r="C17">
        <v>0.2487871382115546</v>
      </c>
      <c r="D17">
        <v>0.3199261192366164</v>
      </c>
      <c r="E17">
        <v>2.9184482910312306E-2</v>
      </c>
      <c r="F17">
        <v>9.3409059543212034E-2</v>
      </c>
      <c r="G17">
        <v>0.22975783478740514</v>
      </c>
      <c r="H17">
        <v>0.47874415566252371</v>
      </c>
      <c r="I17">
        <v>0.35279833935388716</v>
      </c>
      <c r="J17">
        <v>0.23324422565787409</v>
      </c>
      <c r="K17">
        <f t="shared" si="9"/>
        <v>2.1233098793503076</v>
      </c>
      <c r="M17" t="s">
        <v>3</v>
      </c>
      <c r="N17" s="1">
        <f t="shared" si="0"/>
        <v>6.473785353882584</v>
      </c>
      <c r="O17" s="1">
        <f t="shared" si="1"/>
        <v>11.716949119441706</v>
      </c>
      <c r="P17" s="1">
        <f t="shared" si="2"/>
        <v>15.067330602469939</v>
      </c>
      <c r="Q17" s="1">
        <f t="shared" si="3"/>
        <v>1.3744806254677344</v>
      </c>
      <c r="R17" s="1">
        <f t="shared" si="4"/>
        <v>4.3992193721527562</v>
      </c>
      <c r="S17" s="1">
        <f t="shared" si="5"/>
        <v>10.820739686743542</v>
      </c>
      <c r="T17" s="1">
        <f t="shared" si="6"/>
        <v>22.547069568998111</v>
      </c>
      <c r="U17" s="1">
        <f t="shared" si="7"/>
        <v>16.615489937900008</v>
      </c>
      <c r="V17" s="1">
        <f t="shared" si="8"/>
        <v>10.984935732943624</v>
      </c>
    </row>
    <row r="18" spans="1:22" x14ac:dyDescent="0.3">
      <c r="A18" t="s">
        <v>4</v>
      </c>
      <c r="B18">
        <v>0.31926272278647283</v>
      </c>
      <c r="C18">
        <v>0.50253358373833079</v>
      </c>
      <c r="D18">
        <v>0.55214707425981602</v>
      </c>
      <c r="E18">
        <v>5.7500098962291579E-2</v>
      </c>
      <c r="F18">
        <v>0.2175526241304552</v>
      </c>
      <c r="G18">
        <v>0.43507953563981849</v>
      </c>
      <c r="H18">
        <v>0.78910247693227131</v>
      </c>
      <c r="I18">
        <v>0.56457260883241722</v>
      </c>
      <c r="J18">
        <v>0.30626295209019155</v>
      </c>
      <c r="K18">
        <f t="shared" si="9"/>
        <v>3.7440136773720645</v>
      </c>
      <c r="M18" t="s">
        <v>4</v>
      </c>
      <c r="N18" s="1">
        <f t="shared" si="0"/>
        <v>8.5272851623385204</v>
      </c>
      <c r="O18" s="1">
        <f t="shared" si="1"/>
        <v>13.422322326852736</v>
      </c>
      <c r="P18" s="1">
        <f t="shared" si="2"/>
        <v>14.747464134462508</v>
      </c>
      <c r="Q18" s="1">
        <f t="shared" si="3"/>
        <v>1.5357876310604475</v>
      </c>
      <c r="R18" s="1">
        <f t="shared" si="4"/>
        <v>5.8106792035854982</v>
      </c>
      <c r="S18" s="1">
        <f t="shared" si="5"/>
        <v>11.620671640954107</v>
      </c>
      <c r="T18" s="1">
        <f t="shared" si="6"/>
        <v>21.076378051218683</v>
      </c>
      <c r="U18" s="1">
        <f t="shared" si="7"/>
        <v>15.079341516420222</v>
      </c>
      <c r="V18" s="1">
        <f t="shared" si="8"/>
        <v>8.1800703331072899</v>
      </c>
    </row>
    <row r="19" spans="1:22" x14ac:dyDescent="0.3">
      <c r="A19" t="s">
        <v>4</v>
      </c>
      <c r="B19">
        <v>0.19612411084209419</v>
      </c>
      <c r="C19">
        <v>0.33534185381763792</v>
      </c>
      <c r="D19">
        <v>0.40665874994700485</v>
      </c>
      <c r="E19">
        <v>3.7983804000975202E-2</v>
      </c>
      <c r="F19">
        <v>0.21092486782155967</v>
      </c>
      <c r="G19">
        <v>0.31966272328669232</v>
      </c>
      <c r="H19">
        <v>0.57929575564735969</v>
      </c>
      <c r="I19">
        <v>0.425164638757147</v>
      </c>
      <c r="J19">
        <v>0.22329387276638821</v>
      </c>
      <c r="K19">
        <f t="shared" si="9"/>
        <v>2.7344503768868589</v>
      </c>
      <c r="M19" t="s">
        <v>4</v>
      </c>
      <c r="N19" s="1">
        <f t="shared" si="0"/>
        <v>7.1723411951391594</v>
      </c>
      <c r="O19" s="1">
        <f t="shared" si="1"/>
        <v>12.263592590750207</v>
      </c>
      <c r="P19" s="1">
        <f t="shared" si="2"/>
        <v>14.871681467848807</v>
      </c>
      <c r="Q19" s="1">
        <f t="shared" si="3"/>
        <v>1.3890836828503481</v>
      </c>
      <c r="R19" s="1">
        <f t="shared" si="4"/>
        <v>7.7136111009516757</v>
      </c>
      <c r="S19" s="1">
        <f t="shared" si="5"/>
        <v>11.690200194842253</v>
      </c>
      <c r="T19" s="1">
        <f t="shared" si="6"/>
        <v>21.185089352650145</v>
      </c>
      <c r="U19" s="1">
        <f t="shared" si="7"/>
        <v>15.548449602555674</v>
      </c>
      <c r="V19" s="1">
        <f t="shared" si="8"/>
        <v>8.1659508124117348</v>
      </c>
    </row>
    <row r="20" spans="1:22" x14ac:dyDescent="0.3">
      <c r="A20" t="s">
        <v>4</v>
      </c>
      <c r="B20">
        <v>0.22280717399485275</v>
      </c>
      <c r="C20">
        <v>0.40065525257085727</v>
      </c>
      <c r="D20">
        <v>0.39609002923513242</v>
      </c>
      <c r="E20">
        <v>3.8020713969030125E-2</v>
      </c>
      <c r="F20">
        <v>0.12613836081257213</v>
      </c>
      <c r="G20">
        <v>0.33122746502760381</v>
      </c>
      <c r="H20">
        <v>0.58632684500486187</v>
      </c>
      <c r="I20">
        <v>0.3959210657992005</v>
      </c>
      <c r="J20">
        <v>0.18496499941885872</v>
      </c>
      <c r="K20">
        <f t="shared" si="9"/>
        <v>2.6821519058329697</v>
      </c>
      <c r="M20" t="s">
        <v>4</v>
      </c>
      <c r="N20" s="1">
        <f t="shared" si="0"/>
        <v>8.3070303926599447</v>
      </c>
      <c r="O20" s="1">
        <f t="shared" si="1"/>
        <v>14.937828528635469</v>
      </c>
      <c r="P20" s="1">
        <f t="shared" si="2"/>
        <v>14.767621042407836</v>
      </c>
      <c r="Q20" s="1">
        <f t="shared" si="3"/>
        <v>1.4175451392721325</v>
      </c>
      <c r="R20" s="1">
        <f t="shared" si="4"/>
        <v>4.7028790777380882</v>
      </c>
      <c r="S20" s="1">
        <f t="shared" si="5"/>
        <v>12.349317885660087</v>
      </c>
      <c r="T20" s="1">
        <f t="shared" si="6"/>
        <v>21.860314612671875</v>
      </c>
      <c r="U20" s="1">
        <f t="shared" si="7"/>
        <v>14.761321494810831</v>
      </c>
      <c r="V20" s="1">
        <f t="shared" si="8"/>
        <v>6.8961418261437339</v>
      </c>
    </row>
    <row r="21" spans="1:22" x14ac:dyDescent="0.3">
      <c r="A21" t="s">
        <v>4</v>
      </c>
      <c r="B21">
        <v>0.19211266928477758</v>
      </c>
      <c r="C21">
        <v>0.3128822634525289</v>
      </c>
      <c r="D21">
        <v>0.33106924558241102</v>
      </c>
      <c r="E21">
        <v>3.0689248873308303E-2</v>
      </c>
      <c r="F21">
        <v>0.11286954926479192</v>
      </c>
      <c r="G21">
        <v>0.27170044767500356</v>
      </c>
      <c r="H21">
        <v>0.45907865095391553</v>
      </c>
      <c r="I21">
        <v>0.32839010174726202</v>
      </c>
      <c r="J21">
        <v>0.15758695468413114</v>
      </c>
      <c r="K21">
        <f t="shared" si="9"/>
        <v>2.19637913151813</v>
      </c>
      <c r="M21" t="s">
        <v>4</v>
      </c>
      <c r="N21" s="1">
        <f t="shared" si="0"/>
        <v>8.7467899566132719</v>
      </c>
      <c r="O21" s="1">
        <f t="shared" si="1"/>
        <v>14.245366793130371</v>
      </c>
      <c r="P21" s="1">
        <f t="shared" si="2"/>
        <v>15.073410634418888</v>
      </c>
      <c r="Q21" s="1">
        <f t="shared" si="3"/>
        <v>1.3972655464130184</v>
      </c>
      <c r="R21" s="1">
        <f t="shared" si="4"/>
        <v>5.138891899176663</v>
      </c>
      <c r="S21" s="1">
        <f t="shared" si="5"/>
        <v>12.370380130465231</v>
      </c>
      <c r="T21" s="1">
        <f t="shared" si="6"/>
        <v>20.901612311195194</v>
      </c>
      <c r="U21" s="1">
        <f t="shared" si="7"/>
        <v>14.951430608443264</v>
      </c>
      <c r="V21" s="1">
        <f t="shared" si="8"/>
        <v>7.1748521201441013</v>
      </c>
    </row>
    <row r="22" spans="1:22" x14ac:dyDescent="0.3">
      <c r="A22" t="s">
        <v>4</v>
      </c>
      <c r="B22">
        <v>0.13477116887918528</v>
      </c>
      <c r="C22">
        <v>0.20018088586171576</v>
      </c>
      <c r="D22">
        <v>0.21686445389915471</v>
      </c>
      <c r="E22">
        <v>1.2123779551927071E-2</v>
      </c>
      <c r="F22">
        <v>9.0913575782958625E-2</v>
      </c>
      <c r="G22">
        <v>0.18021785336754922</v>
      </c>
      <c r="H22">
        <v>0.2930804156626669</v>
      </c>
      <c r="I22">
        <v>0.19630987949790743</v>
      </c>
      <c r="J22">
        <v>9.8579497926481269E-2</v>
      </c>
      <c r="K22">
        <f t="shared" si="9"/>
        <v>1.4230415104295464</v>
      </c>
      <c r="M22" t="s">
        <v>4</v>
      </c>
      <c r="N22" s="1">
        <f t="shared" si="0"/>
        <v>9.4706421345716389</v>
      </c>
      <c r="O22" s="1">
        <f t="shared" si="1"/>
        <v>14.067115006454801</v>
      </c>
      <c r="P22" s="1">
        <f t="shared" si="2"/>
        <v>15.239503015881384</v>
      </c>
      <c r="Q22" s="1">
        <f t="shared" si="3"/>
        <v>0.85196246652478169</v>
      </c>
      <c r="R22" s="1">
        <f t="shared" si="4"/>
        <v>6.3886805210282507</v>
      </c>
      <c r="S22" s="1">
        <f t="shared" si="5"/>
        <v>12.664272408550492</v>
      </c>
      <c r="T22" s="1">
        <f t="shared" si="6"/>
        <v>20.595352525886636</v>
      </c>
      <c r="U22" s="1">
        <f t="shared" si="7"/>
        <v>13.795091573867801</v>
      </c>
      <c r="V22" s="1">
        <f t="shared" si="8"/>
        <v>6.9273803472342106</v>
      </c>
    </row>
  </sheetData>
  <mergeCells count="2">
    <mergeCell ref="A1:K1"/>
    <mergeCell ref="M1:V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P22"/>
  <sheetViews>
    <sheetView topLeftCell="P1" zoomScale="85" zoomScaleNormal="85" workbookViewId="0">
      <selection activeCell="AD2" sqref="AD2:AE22"/>
    </sheetView>
  </sheetViews>
  <sheetFormatPr defaultRowHeight="14.4" x14ac:dyDescent="0.3"/>
  <cols>
    <col min="1" max="1" width="10.33203125" bestFit="1" customWidth="1"/>
    <col min="2" max="34" width="12.33203125" bestFit="1" customWidth="1"/>
    <col min="36" max="36" width="10.33203125" bestFit="1" customWidth="1"/>
    <col min="37" max="68" width="8.33203125" bestFit="1" customWidth="1"/>
  </cols>
  <sheetData>
    <row r="1" spans="1:68" ht="31.5" customHeight="1" x14ac:dyDescent="0.3">
      <c r="A1" s="9" t="s">
        <v>12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J1" s="9" t="s">
        <v>128</v>
      </c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  <c r="BF1" s="9"/>
      <c r="BG1" s="9"/>
      <c r="BH1" s="9"/>
      <c r="BI1" s="9"/>
      <c r="BJ1" s="9"/>
      <c r="BK1" s="9"/>
      <c r="BL1" s="9"/>
      <c r="BM1" s="9"/>
      <c r="BN1" s="9"/>
      <c r="BO1" s="9"/>
      <c r="BP1" s="9"/>
    </row>
    <row r="2" spans="1:68" x14ac:dyDescent="0.3">
      <c r="A2" t="s">
        <v>0</v>
      </c>
      <c r="B2" t="s">
        <v>94</v>
      </c>
      <c r="C2" t="s">
        <v>17</v>
      </c>
      <c r="D2" t="s">
        <v>95</v>
      </c>
      <c r="E2" t="s">
        <v>96</v>
      </c>
      <c r="F2" t="s">
        <v>18</v>
      </c>
      <c r="G2" t="s">
        <v>19</v>
      </c>
      <c r="H2" t="s">
        <v>20</v>
      </c>
      <c r="I2" t="s">
        <v>21</v>
      </c>
      <c r="J2" t="s">
        <v>22</v>
      </c>
      <c r="K2" t="s">
        <v>23</v>
      </c>
      <c r="L2" t="s">
        <v>24</v>
      </c>
      <c r="M2" t="s">
        <v>25</v>
      </c>
      <c r="N2" t="s">
        <v>26</v>
      </c>
      <c r="O2" t="s">
        <v>27</v>
      </c>
      <c r="P2" t="s">
        <v>97</v>
      </c>
      <c r="Q2" t="s">
        <v>98</v>
      </c>
      <c r="R2" t="s">
        <v>28</v>
      </c>
      <c r="S2" t="s">
        <v>29</v>
      </c>
      <c r="T2" t="s">
        <v>30</v>
      </c>
      <c r="U2" t="s">
        <v>99</v>
      </c>
      <c r="V2" t="s">
        <v>100</v>
      </c>
      <c r="W2" t="s">
        <v>101</v>
      </c>
      <c r="X2" t="s">
        <v>102</v>
      </c>
      <c r="Y2" t="s">
        <v>103</v>
      </c>
      <c r="Z2" t="s">
        <v>104</v>
      </c>
      <c r="AA2" t="s">
        <v>31</v>
      </c>
      <c r="AB2" t="s">
        <v>32</v>
      </c>
      <c r="AC2" t="s">
        <v>105</v>
      </c>
      <c r="AD2" t="s">
        <v>106</v>
      </c>
      <c r="AE2" t="s">
        <v>107</v>
      </c>
      <c r="AF2" t="s">
        <v>33</v>
      </c>
      <c r="AG2" t="s">
        <v>34</v>
      </c>
      <c r="AH2" t="s">
        <v>126</v>
      </c>
      <c r="AJ2" t="s">
        <v>0</v>
      </c>
      <c r="AK2" t="s">
        <v>94</v>
      </c>
      <c r="AL2" t="s">
        <v>17</v>
      </c>
      <c r="AM2" t="s">
        <v>95</v>
      </c>
      <c r="AN2" t="s">
        <v>96</v>
      </c>
      <c r="AO2" t="s">
        <v>18</v>
      </c>
      <c r="AP2" t="s">
        <v>19</v>
      </c>
      <c r="AQ2" t="s">
        <v>20</v>
      </c>
      <c r="AR2" t="s">
        <v>21</v>
      </c>
      <c r="AS2" t="s">
        <v>22</v>
      </c>
      <c r="AT2" t="s">
        <v>23</v>
      </c>
      <c r="AU2" t="s">
        <v>24</v>
      </c>
      <c r="AV2" t="s">
        <v>25</v>
      </c>
      <c r="AW2" t="s">
        <v>26</v>
      </c>
      <c r="AX2" t="s">
        <v>27</v>
      </c>
      <c r="AY2" t="s">
        <v>97</v>
      </c>
      <c r="AZ2" t="s">
        <v>98</v>
      </c>
      <c r="BA2" t="s">
        <v>28</v>
      </c>
      <c r="BB2" t="s">
        <v>29</v>
      </c>
      <c r="BC2" t="s">
        <v>30</v>
      </c>
      <c r="BD2" t="s">
        <v>99</v>
      </c>
      <c r="BE2" t="s">
        <v>100</v>
      </c>
      <c r="BF2" t="s">
        <v>101</v>
      </c>
      <c r="BG2" t="s">
        <v>102</v>
      </c>
      <c r="BH2" t="s">
        <v>103</v>
      </c>
      <c r="BI2" t="s">
        <v>104</v>
      </c>
      <c r="BJ2" t="s">
        <v>31</v>
      </c>
      <c r="BK2" t="s">
        <v>32</v>
      </c>
      <c r="BL2" t="s">
        <v>105</v>
      </c>
      <c r="BM2" t="s">
        <v>106</v>
      </c>
      <c r="BN2" t="s">
        <v>107</v>
      </c>
      <c r="BO2" t="s">
        <v>33</v>
      </c>
      <c r="BP2" t="s">
        <v>34</v>
      </c>
    </row>
    <row r="3" spans="1:68" x14ac:dyDescent="0.3">
      <c r="A3" t="s">
        <v>1</v>
      </c>
      <c r="B3">
        <v>0.19371597921295072</v>
      </c>
      <c r="C3">
        <v>6.8782287752238436E-2</v>
      </c>
      <c r="D3">
        <v>5.8625031958311861E-2</v>
      </c>
      <c r="E3">
        <v>7.1912222453538607E-2</v>
      </c>
      <c r="F3">
        <v>8.272445802499389</v>
      </c>
      <c r="G3">
        <v>7.6602940207912331</v>
      </c>
      <c r="H3">
        <v>7.8790039598235602</v>
      </c>
      <c r="I3">
        <v>0.20568460307308561</v>
      </c>
      <c r="J3">
        <v>5.3305469226830451E-2</v>
      </c>
      <c r="K3">
        <v>3.1633492189282375</v>
      </c>
      <c r="L3">
        <v>5.9262519924418129</v>
      </c>
      <c r="M3">
        <v>9.4430741990861584</v>
      </c>
      <c r="N3">
        <v>5.8316925189683282</v>
      </c>
      <c r="O3">
        <v>3.352777842742765</v>
      </c>
      <c r="P3">
        <v>2.6138590984416604E-2</v>
      </c>
      <c r="Q3">
        <v>5.1957690623186644E-3</v>
      </c>
      <c r="R3">
        <v>0.15220659023207198</v>
      </c>
      <c r="S3">
        <v>0.22046798562861714</v>
      </c>
      <c r="T3">
        <v>0.21411724562353127</v>
      </c>
      <c r="U3">
        <v>0.37608682463744159</v>
      </c>
      <c r="V3">
        <v>0.67353106584072164</v>
      </c>
      <c r="W3">
        <v>1.010550812586942</v>
      </c>
      <c r="X3">
        <v>0.58836537961899837</v>
      </c>
      <c r="Y3">
        <v>0.30236518528749978</v>
      </c>
      <c r="Z3">
        <v>2.4248496950911476E-2</v>
      </c>
      <c r="AA3">
        <v>4.4467769864800201E-2</v>
      </c>
      <c r="AB3">
        <v>3.9075529294457158E-2</v>
      </c>
      <c r="AC3">
        <v>1.8375633033702023E-2</v>
      </c>
      <c r="AD3">
        <v>1.8776938979006983E-2</v>
      </c>
      <c r="AE3">
        <v>1.4955003351110056E-2</v>
      </c>
      <c r="AF3">
        <v>6.2045629926055015E-2</v>
      </c>
      <c r="AG3">
        <v>3.5806629964541113E-2</v>
      </c>
      <c r="AH3">
        <f>SUM(B3:AG3)</f>
        <v>56.007692229825572</v>
      </c>
      <c r="AJ3" t="s">
        <v>1</v>
      </c>
      <c r="AK3" s="1">
        <f>B3/$AH3*100</f>
        <v>0.34587388178403083</v>
      </c>
      <c r="AL3" s="1">
        <f t="shared" ref="AL3:BP3" si="0">C3/$AH3*100</f>
        <v>0.12280864469471936</v>
      </c>
      <c r="AM3" s="1">
        <f t="shared" si="0"/>
        <v>0.10467317903002703</v>
      </c>
      <c r="AN3" s="1">
        <f t="shared" si="0"/>
        <v>0.1283970461743886</v>
      </c>
      <c r="AO3" s="1">
        <f t="shared" si="0"/>
        <v>14.770195794809224</v>
      </c>
      <c r="AP3" s="1">
        <f t="shared" si="0"/>
        <v>13.677217746015117</v>
      </c>
      <c r="AQ3" s="1">
        <f t="shared" si="0"/>
        <v>14.067717569030247</v>
      </c>
      <c r="AR3" s="1">
        <f t="shared" si="0"/>
        <v>0.36724348903551707</v>
      </c>
      <c r="AS3" s="1">
        <f t="shared" si="0"/>
        <v>9.5175264512048371E-2</v>
      </c>
      <c r="AT3" s="1">
        <f t="shared" si="0"/>
        <v>5.6480620660953971</v>
      </c>
      <c r="AU3" s="1">
        <f t="shared" si="0"/>
        <v>10.581139405143936</v>
      </c>
      <c r="AV3" s="1">
        <f t="shared" si="0"/>
        <v>16.860316544264737</v>
      </c>
      <c r="AW3" s="1">
        <f t="shared" si="0"/>
        <v>10.412306393625691</v>
      </c>
      <c r="AX3" s="1">
        <f t="shared" si="0"/>
        <v>5.9862810075886728</v>
      </c>
      <c r="AY3" s="1">
        <f t="shared" si="0"/>
        <v>4.6669644728723737E-2</v>
      </c>
      <c r="AZ3" s="1">
        <f t="shared" si="0"/>
        <v>9.2768847553975457E-3</v>
      </c>
      <c r="BA3" s="1">
        <f t="shared" si="0"/>
        <v>0.27176015324376812</v>
      </c>
      <c r="BB3" s="1">
        <f t="shared" si="0"/>
        <v>0.39363876076867188</v>
      </c>
      <c r="BC3" s="1">
        <f t="shared" si="0"/>
        <v>0.38229971116272526</v>
      </c>
      <c r="BD3" s="1">
        <f t="shared" si="0"/>
        <v>0.67149137853097518</v>
      </c>
      <c r="BE3" s="1">
        <f t="shared" si="0"/>
        <v>1.2025688597861002</v>
      </c>
      <c r="BF3" s="1">
        <f t="shared" si="0"/>
        <v>1.8043071805925921</v>
      </c>
      <c r="BG3" s="1">
        <f t="shared" si="0"/>
        <v>1.0505081644940164</v>
      </c>
      <c r="BH3" s="1">
        <f t="shared" si="0"/>
        <v>0.53986367452305484</v>
      </c>
      <c r="BI3" s="1">
        <f t="shared" si="0"/>
        <v>4.3294940365349512E-2</v>
      </c>
      <c r="BJ3" s="1">
        <f t="shared" si="0"/>
        <v>7.9395825991773222E-2</v>
      </c>
      <c r="BK3" s="1">
        <f t="shared" si="0"/>
        <v>6.9768147443233536E-2</v>
      </c>
      <c r="BL3" s="1">
        <f t="shared" si="0"/>
        <v>3.2809123715182312E-2</v>
      </c>
      <c r="BM3" s="1">
        <f t="shared" si="0"/>
        <v>3.3525643052665838E-2</v>
      </c>
      <c r="BN3" s="1">
        <f t="shared" si="0"/>
        <v>2.6701695348815179E-2</v>
      </c>
      <c r="BO3" s="1">
        <f t="shared" si="0"/>
        <v>0.11078055077051378</v>
      </c>
      <c r="BP3" s="1">
        <f t="shared" si="0"/>
        <v>6.3931628922702044E-2</v>
      </c>
    </row>
    <row r="4" spans="1:68" x14ac:dyDescent="0.3">
      <c r="A4" t="s">
        <v>1</v>
      </c>
      <c r="B4">
        <v>0.1969797752771395</v>
      </c>
      <c r="C4">
        <v>6.2637002504918132E-2</v>
      </c>
      <c r="D4">
        <v>4.1305884735183512E-2</v>
      </c>
      <c r="E4">
        <v>6.1349014092448591E-2</v>
      </c>
      <c r="F4">
        <v>6.6257187629760192</v>
      </c>
      <c r="G4">
        <v>5.1175600108732473</v>
      </c>
      <c r="H4">
        <v>6.2131619096485027</v>
      </c>
      <c r="I4">
        <v>0.1694576999571914</v>
      </c>
      <c r="J4">
        <v>4.7896737536972246E-2</v>
      </c>
      <c r="K4">
        <v>2.7075841864151302</v>
      </c>
      <c r="L4">
        <v>4.3509717777968326</v>
      </c>
      <c r="M4">
        <v>6.6423639522671314</v>
      </c>
      <c r="N4">
        <v>4.0337098234121429</v>
      </c>
      <c r="O4">
        <v>2.9594282545887713</v>
      </c>
      <c r="P4">
        <v>2.2508026278555863E-2</v>
      </c>
      <c r="Q4">
        <v>5.6730925021895688E-3</v>
      </c>
      <c r="R4">
        <v>0.12545615918713685</v>
      </c>
      <c r="S4">
        <v>0.13971699361842507</v>
      </c>
      <c r="T4">
        <v>0.15193668173092656</v>
      </c>
      <c r="U4">
        <v>0.33256108073065582</v>
      </c>
      <c r="V4">
        <v>0.52755334259855136</v>
      </c>
      <c r="W4">
        <v>0.7559712484707759</v>
      </c>
      <c r="X4">
        <v>0.45167422210013786</v>
      </c>
      <c r="Y4">
        <v>0.28005250542801247</v>
      </c>
      <c r="Z4">
        <v>2.4908553185546939E-2</v>
      </c>
      <c r="AA4">
        <v>3.3475524118645475E-2</v>
      </c>
      <c r="AB4">
        <v>3.1369896160847559E-2</v>
      </c>
      <c r="AC4">
        <v>1.3969867390484522E-2</v>
      </c>
      <c r="AD4">
        <v>1.460024160523722E-2</v>
      </c>
      <c r="AE4">
        <v>1.0404356349965074E-2</v>
      </c>
      <c r="AF4">
        <v>4.3616273426132356E-2</v>
      </c>
      <c r="AG4">
        <v>2.8647980586565182E-2</v>
      </c>
      <c r="AH4">
        <f t="shared" ref="AH4:AH22" si="1">SUM(B4:AG4)</f>
        <v>42.224220837550426</v>
      </c>
      <c r="AJ4" t="s">
        <v>1</v>
      </c>
      <c r="AK4" s="1">
        <f t="shared" ref="AK4:AK16" si="2">B4/$AH4*100</f>
        <v>0.46650896421506821</v>
      </c>
      <c r="AL4" s="1">
        <f t="shared" ref="AL4:AL17" si="3">C4/$AH4*100</f>
        <v>0.14834377346097627</v>
      </c>
      <c r="AM4" s="1">
        <f t="shared" ref="AM4:AM17" si="4">D4/$AH4*100</f>
        <v>9.7825096392186756E-2</v>
      </c>
      <c r="AN4" s="1">
        <f t="shared" ref="AN4:AN17" si="5">E4/$AH4*100</f>
        <v>0.14529341897977732</v>
      </c>
      <c r="AO4" s="1">
        <f t="shared" ref="AO4:AO17" si="6">F4/$AH4*100</f>
        <v>15.691749028282128</v>
      </c>
      <c r="AP4" s="1">
        <f t="shared" ref="AP4:AP17" si="7">G4/$AH4*100</f>
        <v>12.119963161811976</v>
      </c>
      <c r="AQ4" s="1">
        <f t="shared" ref="AQ4:AQ17" si="8">H4/$AH4*100</f>
        <v>14.714686941299519</v>
      </c>
      <c r="AR4" s="1">
        <f t="shared" ref="AR4:AR17" si="9">I4/$AH4*100</f>
        <v>0.40132818698809697</v>
      </c>
      <c r="AS4" s="1">
        <f t="shared" ref="AS4:AS17" si="10">J4/$AH4*100</f>
        <v>0.11343427205263476</v>
      </c>
      <c r="AT4" s="1">
        <f t="shared" ref="AT4:AT17" si="11">K4/$AH4*100</f>
        <v>6.4123958541047799</v>
      </c>
      <c r="AU4" s="1">
        <f t="shared" ref="AU4:AU17" si="12">L4/$AH4*100</f>
        <v>10.30444539056472</v>
      </c>
      <c r="AV4" s="1">
        <f t="shared" ref="AV4:AV17" si="13">M4/$AH4*100</f>
        <v>15.731169979008849</v>
      </c>
      <c r="AW4" s="1">
        <f t="shared" ref="AW4:AW17" si="14">N4/$AH4*100</f>
        <v>9.5530710653751694</v>
      </c>
      <c r="AX4" s="1">
        <f t="shared" ref="AX4:AX17" si="15">O4/$AH4*100</f>
        <v>7.0088404140708782</v>
      </c>
      <c r="AY4" s="1">
        <f t="shared" ref="AY4:AY17" si="16">P4/$AH4*100</f>
        <v>5.3305960020319065E-2</v>
      </c>
      <c r="AZ4" s="1">
        <f t="shared" ref="AZ4:AZ17" si="17">Q4/$AH4*100</f>
        <v>1.3435635731481467E-2</v>
      </c>
      <c r="BA4" s="1">
        <f t="shared" ref="BA4:BA17" si="18">R4/$AH4*100</f>
        <v>0.29711894428983143</v>
      </c>
      <c r="BB4" s="1">
        <f t="shared" ref="BB4:BB17" si="19">S4/$AH4*100</f>
        <v>0.33089300606862432</v>
      </c>
      <c r="BC4" s="1">
        <f t="shared" ref="BC4:BC17" si="20">T4/$AH4*100</f>
        <v>0.35983300275799934</v>
      </c>
      <c r="BD4" s="1">
        <f t="shared" ref="BD4:BD17" si="21">U4/$AH4*100</f>
        <v>0.78760738299972577</v>
      </c>
      <c r="BE4" s="1">
        <f t="shared" ref="BE4:BE17" si="22">V4/$AH4*100</f>
        <v>1.249409301424913</v>
      </c>
      <c r="BF4" s="1">
        <f t="shared" ref="BF4:BF17" si="23">W4/$AH4*100</f>
        <v>1.7903734716129636</v>
      </c>
      <c r="BG4" s="1">
        <f t="shared" ref="BG4:BG17" si="24">X4/$AH4*100</f>
        <v>1.0697041014394737</v>
      </c>
      <c r="BH4" s="1">
        <f t="shared" ref="BH4:BH17" si="25">Y4/$AH4*100</f>
        <v>0.66325085430341191</v>
      </c>
      <c r="BI4" s="1">
        <f t="shared" ref="BI4:BI17" si="26">Z4/$AH4*100</f>
        <v>5.8991149372247288E-2</v>
      </c>
      <c r="BJ4" s="1">
        <f t="shared" ref="BJ4:BJ17" si="27">AA4/$AH4*100</f>
        <v>7.928038328388845E-2</v>
      </c>
      <c r="BK4" s="1">
        <f t="shared" ref="BK4:BK17" si="28">AB4/$AH4*100</f>
        <v>7.4293605751867414E-2</v>
      </c>
      <c r="BL4" s="1">
        <f t="shared" ref="BL4:BL17" si="29">AC4/$AH4*100</f>
        <v>3.3084961932704222E-2</v>
      </c>
      <c r="BM4" s="1">
        <f t="shared" ref="BM4:BM17" si="30">AD4/$AH4*100</f>
        <v>3.4577882825615289E-2</v>
      </c>
      <c r="BN4" s="1">
        <f t="shared" ref="BN4:BN17" si="31">AE4/$AH4*100</f>
        <v>2.4640730233942826E-2</v>
      </c>
      <c r="BO4" s="1">
        <f t="shared" ref="BO4:BO17" si="32">AF4/$AH4*100</f>
        <v>0.1032968106005735</v>
      </c>
      <c r="BP4" s="1">
        <f t="shared" ref="BP4:BP17" si="33">AG4/$AH4*100</f>
        <v>6.7847268743650185E-2</v>
      </c>
    </row>
    <row r="5" spans="1:68" x14ac:dyDescent="0.3">
      <c r="A5" t="s">
        <v>1</v>
      </c>
      <c r="B5">
        <v>0.20217655297038764</v>
      </c>
      <c r="C5">
        <v>6.6570654041302468E-2</v>
      </c>
      <c r="D5">
        <v>5.4467319534929143E-2</v>
      </c>
      <c r="E5">
        <v>8.0999277134018374E-2</v>
      </c>
      <c r="F5">
        <v>7.1898205134392317</v>
      </c>
      <c r="G5">
        <v>6.2335096290552299</v>
      </c>
      <c r="H5">
        <v>7.5509429011448264</v>
      </c>
      <c r="I5">
        <v>0.2166250730392055</v>
      </c>
      <c r="J5">
        <v>7.0501948840086801E-2</v>
      </c>
      <c r="K5">
        <v>2.8907561581932359</v>
      </c>
      <c r="L5">
        <v>5.0996381575979726</v>
      </c>
      <c r="M5">
        <v>8.1296638509142696</v>
      </c>
      <c r="N5">
        <v>5.3237955740341789</v>
      </c>
      <c r="O5">
        <v>3.6921572272254912</v>
      </c>
      <c r="P5">
        <v>3.2408131106256524E-2</v>
      </c>
      <c r="Q5">
        <v>8.5158756854420495E-3</v>
      </c>
      <c r="R5">
        <v>0.12078917513923762</v>
      </c>
      <c r="S5">
        <v>0.15879647132596375</v>
      </c>
      <c r="T5">
        <v>0.17555752863413765</v>
      </c>
      <c r="U5">
        <v>0.38145904978805883</v>
      </c>
      <c r="V5">
        <v>0.65604561344463397</v>
      </c>
      <c r="W5">
        <v>0.98142676150652375</v>
      </c>
      <c r="X5">
        <v>0.61237760838371791</v>
      </c>
      <c r="Y5">
        <v>0.37380050565643952</v>
      </c>
      <c r="Z5">
        <v>1.8729570545584873E-2</v>
      </c>
      <c r="AA5">
        <v>4.2079284142182038E-2</v>
      </c>
      <c r="AB5">
        <v>3.5675142445902121E-2</v>
      </c>
      <c r="AC5">
        <v>1.7539710154930395E-2</v>
      </c>
      <c r="AD5">
        <v>1.870886360600325E-2</v>
      </c>
      <c r="AE5">
        <v>1.2059233067662774E-2</v>
      </c>
      <c r="AF5">
        <v>5.5274023415387875E-2</v>
      </c>
      <c r="AG5">
        <v>3.633791183552134E-2</v>
      </c>
      <c r="AH5">
        <f t="shared" si="1"/>
        <v>50.53920529704795</v>
      </c>
      <c r="AJ5" t="s">
        <v>1</v>
      </c>
      <c r="AK5" s="1">
        <f t="shared" si="2"/>
        <v>0.40003904252565881</v>
      </c>
      <c r="AL5" s="1">
        <f t="shared" si="3"/>
        <v>0.13172081683918155</v>
      </c>
      <c r="AM5" s="1">
        <f t="shared" si="4"/>
        <v>0.10777240998308821</v>
      </c>
      <c r="AN5" s="1">
        <f t="shared" si="5"/>
        <v>0.16027018362860887</v>
      </c>
      <c r="AO5" s="1">
        <f t="shared" si="6"/>
        <v>14.226223920974865</v>
      </c>
      <c r="AP5" s="1">
        <f t="shared" si="7"/>
        <v>12.334008009064076</v>
      </c>
      <c r="AQ5" s="1">
        <f t="shared" si="8"/>
        <v>14.940763030925389</v>
      </c>
      <c r="AR5" s="1">
        <f t="shared" si="9"/>
        <v>0.42862777870363311</v>
      </c>
      <c r="AS5" s="1">
        <f t="shared" si="10"/>
        <v>0.13949952007695082</v>
      </c>
      <c r="AT5" s="1">
        <f t="shared" si="11"/>
        <v>5.7198290736916038</v>
      </c>
      <c r="AU5" s="1">
        <f t="shared" si="12"/>
        <v>10.09045972849092</v>
      </c>
      <c r="AV5" s="1">
        <f t="shared" si="13"/>
        <v>16.08585612522311</v>
      </c>
      <c r="AW5" s="1">
        <f t="shared" si="14"/>
        <v>10.533991468095261</v>
      </c>
      <c r="AX5" s="1">
        <f t="shared" si="15"/>
        <v>7.3055308359610356</v>
      </c>
      <c r="AY5" s="1">
        <f t="shared" si="16"/>
        <v>6.4124734284552593E-2</v>
      </c>
      <c r="AZ5" s="1">
        <f t="shared" si="17"/>
        <v>1.6850038767703912E-2</v>
      </c>
      <c r="BA5" s="1">
        <f t="shared" si="18"/>
        <v>0.23900093883409962</v>
      </c>
      <c r="BB5" s="1">
        <f t="shared" si="19"/>
        <v>0.31420452773767543</v>
      </c>
      <c r="BC5" s="1">
        <f t="shared" si="20"/>
        <v>0.34736899324452214</v>
      </c>
      <c r="BD5" s="1">
        <f t="shared" si="21"/>
        <v>0.75477848839530581</v>
      </c>
      <c r="BE5" s="1">
        <f t="shared" si="22"/>
        <v>1.2980924602764863</v>
      </c>
      <c r="BF5" s="1">
        <f t="shared" si="23"/>
        <v>1.9419117410693636</v>
      </c>
      <c r="BG5" s="1">
        <f t="shared" si="24"/>
        <v>1.211688242394044</v>
      </c>
      <c r="BH5" s="1">
        <f t="shared" si="25"/>
        <v>0.73962481890919962</v>
      </c>
      <c r="BI5" s="1">
        <f t="shared" si="26"/>
        <v>3.7059487650231988E-2</v>
      </c>
      <c r="BJ5" s="1">
        <f t="shared" si="27"/>
        <v>8.3260676330104325E-2</v>
      </c>
      <c r="BK5" s="1">
        <f t="shared" si="28"/>
        <v>7.0589045150628721E-2</v>
      </c>
      <c r="BL5" s="1">
        <f t="shared" si="29"/>
        <v>3.4705156228396233E-2</v>
      </c>
      <c r="BM5" s="1">
        <f t="shared" si="30"/>
        <v>3.7018515617807023E-2</v>
      </c>
      <c r="BN5" s="1">
        <f t="shared" si="31"/>
        <v>2.3861145019562005E-2</v>
      </c>
      <c r="BO5" s="1">
        <f t="shared" si="32"/>
        <v>0.10936860421629244</v>
      </c>
      <c r="BP5" s="1">
        <f t="shared" si="33"/>
        <v>7.1900441690648978E-2</v>
      </c>
    </row>
    <row r="6" spans="1:68" x14ac:dyDescent="0.3">
      <c r="A6" t="s">
        <v>1</v>
      </c>
      <c r="B6">
        <v>0.22306091438123193</v>
      </c>
      <c r="C6">
        <v>5.0859726452398002E-2</v>
      </c>
      <c r="D6">
        <v>4.3626053767946434E-2</v>
      </c>
      <c r="E6">
        <v>6.00115645372164E-2</v>
      </c>
      <c r="F6">
        <v>6.6977631853208308</v>
      </c>
      <c r="G6">
        <v>5.0480538584271528</v>
      </c>
      <c r="H6">
        <v>5.9095004679433218</v>
      </c>
      <c r="I6">
        <v>0.17605276976073114</v>
      </c>
      <c r="J6">
        <v>4.9259780222556615E-2</v>
      </c>
      <c r="K6">
        <v>3.0376205500239677</v>
      </c>
      <c r="L6">
        <v>4.5824525702100924</v>
      </c>
      <c r="M6">
        <v>7.3996480655065753</v>
      </c>
      <c r="N6">
        <v>4.2257119943371544</v>
      </c>
      <c r="O6">
        <v>2.736065028495096</v>
      </c>
      <c r="P6">
        <v>2.6694098898682652E-2</v>
      </c>
      <c r="Q6">
        <v>5.2811722710616321E-3</v>
      </c>
      <c r="R6">
        <v>0.12520120798572187</v>
      </c>
      <c r="S6">
        <v>0.1514505773185868</v>
      </c>
      <c r="T6">
        <v>0.17068920583570624</v>
      </c>
      <c r="U6">
        <v>0.43261041014934365</v>
      </c>
      <c r="V6">
        <v>0.6256290545291141</v>
      </c>
      <c r="W6">
        <v>0.90973302748084961</v>
      </c>
      <c r="X6">
        <v>0.49024318695676378</v>
      </c>
      <c r="Y6">
        <v>0.29899670093109437</v>
      </c>
      <c r="Z6">
        <v>2.3120386281418381E-2</v>
      </c>
      <c r="AA6">
        <v>2.8964437683242146E-2</v>
      </c>
      <c r="AB6">
        <v>2.6628003168850545E-2</v>
      </c>
      <c r="AC6">
        <v>1.5852551892496146E-2</v>
      </c>
      <c r="AD6">
        <v>1.7559325097233729E-2</v>
      </c>
      <c r="AE6">
        <v>1.3546431013167829E-2</v>
      </c>
      <c r="AF6">
        <v>4.1774158075468415E-2</v>
      </c>
      <c r="AG6">
        <v>2.364502134362019E-2</v>
      </c>
      <c r="AH6">
        <f t="shared" si="1"/>
        <v>43.66730548629868</v>
      </c>
      <c r="AJ6" t="s">
        <v>1</v>
      </c>
      <c r="AK6" s="1">
        <f t="shared" si="2"/>
        <v>0.51081904847831949</v>
      </c>
      <c r="AL6" s="1">
        <f t="shared" si="3"/>
        <v>0.11647095209104683</v>
      </c>
      <c r="AM6" s="1">
        <f t="shared" si="4"/>
        <v>9.9905531798005737E-2</v>
      </c>
      <c r="AN6" s="1">
        <f t="shared" si="5"/>
        <v>0.13742905331322994</v>
      </c>
      <c r="AO6" s="1">
        <f t="shared" si="6"/>
        <v>15.338164584994516</v>
      </c>
      <c r="AP6" s="1">
        <f t="shared" si="7"/>
        <v>11.56025956309821</v>
      </c>
      <c r="AQ6" s="1">
        <f t="shared" si="8"/>
        <v>13.533009197917014</v>
      </c>
      <c r="AR6" s="1">
        <f t="shared" si="9"/>
        <v>0.40316838376018077</v>
      </c>
      <c r="AS6" s="1">
        <f t="shared" si="10"/>
        <v>0.11280700669294254</v>
      </c>
      <c r="AT6" s="1">
        <f t="shared" si="11"/>
        <v>6.9562811723683522</v>
      </c>
      <c r="AU6" s="1">
        <f t="shared" si="12"/>
        <v>10.494012669611388</v>
      </c>
      <c r="AV6" s="1">
        <f t="shared" si="13"/>
        <v>16.945511025012372</v>
      </c>
      <c r="AW6" s="1">
        <f t="shared" si="14"/>
        <v>9.6770614703099547</v>
      </c>
      <c r="AX6" s="1">
        <f t="shared" si="15"/>
        <v>6.2657061113000898</v>
      </c>
      <c r="AY6" s="1">
        <f t="shared" si="16"/>
        <v>6.1130629887521583E-2</v>
      </c>
      <c r="AZ6" s="1">
        <f t="shared" si="17"/>
        <v>1.2094110713377277E-2</v>
      </c>
      <c r="BA6" s="1">
        <f t="shared" si="18"/>
        <v>0.28671612913007827</v>
      </c>
      <c r="BB6" s="1">
        <f t="shared" si="19"/>
        <v>0.34682830926242253</v>
      </c>
      <c r="BC6" s="1">
        <f t="shared" si="20"/>
        <v>0.39088559263008044</v>
      </c>
      <c r="BD6" s="1">
        <f t="shared" si="21"/>
        <v>0.99069636958726959</v>
      </c>
      <c r="BE6" s="1">
        <f t="shared" si="22"/>
        <v>1.4327173329378322</v>
      </c>
      <c r="BF6" s="1">
        <f t="shared" si="23"/>
        <v>2.0833276002484125</v>
      </c>
      <c r="BG6" s="1">
        <f t="shared" si="24"/>
        <v>1.1226778971067619</v>
      </c>
      <c r="BH6" s="1">
        <f t="shared" si="25"/>
        <v>0.68471525229535724</v>
      </c>
      <c r="BI6" s="1">
        <f t="shared" si="26"/>
        <v>5.2946674918315659E-2</v>
      </c>
      <c r="BJ6" s="1">
        <f t="shared" si="27"/>
        <v>6.632980295138706E-2</v>
      </c>
      <c r="BK6" s="1">
        <f t="shared" si="28"/>
        <v>6.0979267835075172E-2</v>
      </c>
      <c r="BL6" s="1">
        <f t="shared" si="29"/>
        <v>3.6303022858761323E-2</v>
      </c>
      <c r="BM6" s="1">
        <f t="shared" si="30"/>
        <v>4.0211606605182561E-2</v>
      </c>
      <c r="BN6" s="1">
        <f t="shared" si="31"/>
        <v>3.1021907265192352E-2</v>
      </c>
      <c r="BO6" s="1">
        <f t="shared" si="32"/>
        <v>9.5664611338512132E-2</v>
      </c>
      <c r="BP6" s="1">
        <f t="shared" si="33"/>
        <v>5.4148111682868087E-2</v>
      </c>
    </row>
    <row r="7" spans="1:68" x14ac:dyDescent="0.3">
      <c r="A7" t="s">
        <v>1</v>
      </c>
      <c r="B7">
        <v>0.22587106284924149</v>
      </c>
      <c r="C7">
        <v>5.1578164797941466E-2</v>
      </c>
      <c r="D7">
        <v>3.924449949931106E-2</v>
      </c>
      <c r="E7">
        <v>5.7168815072171586E-2</v>
      </c>
      <c r="F7">
        <v>6.2228853755408071</v>
      </c>
      <c r="G7">
        <v>4.3967653167229432</v>
      </c>
      <c r="H7">
        <v>6.0168731478770292</v>
      </c>
      <c r="I7">
        <v>0.16374587148022346</v>
      </c>
      <c r="J7">
        <v>4.6378355746703015E-2</v>
      </c>
      <c r="K7">
        <v>2.8882625555525929</v>
      </c>
      <c r="L7">
        <v>4.0146140840794455</v>
      </c>
      <c r="M7">
        <v>6.6234332890863801</v>
      </c>
      <c r="N7">
        <v>3.8018717026659616</v>
      </c>
      <c r="O7">
        <v>2.8062883296577925</v>
      </c>
      <c r="P7">
        <v>2.527752913042057E-2</v>
      </c>
      <c r="Q7">
        <v>4.955611626534029E-3</v>
      </c>
      <c r="R7">
        <v>0.12163592503099981</v>
      </c>
      <c r="S7">
        <v>0.13075976687487573</v>
      </c>
      <c r="T7">
        <v>0.1510497258237242</v>
      </c>
      <c r="U7">
        <v>0.40077723879354887</v>
      </c>
      <c r="V7">
        <v>0.53441163288401339</v>
      </c>
      <c r="W7">
        <v>0.77689969177903972</v>
      </c>
      <c r="X7">
        <v>0.43391042363723298</v>
      </c>
      <c r="Y7">
        <v>0.31338155853752342</v>
      </c>
      <c r="Z7">
        <v>2.3453169951216483E-2</v>
      </c>
      <c r="AA7">
        <v>2.9088906869921122E-2</v>
      </c>
      <c r="AB7">
        <v>2.948130715795556E-2</v>
      </c>
      <c r="AC7">
        <v>1.6279422621572323E-2</v>
      </c>
      <c r="AD7">
        <v>1.7160828508657109E-2</v>
      </c>
      <c r="AE7">
        <v>1.2424578858007998E-2</v>
      </c>
      <c r="AF7">
        <v>4.0818077691620033E-2</v>
      </c>
      <c r="AG7">
        <v>2.9222164955772352E-2</v>
      </c>
      <c r="AH7">
        <f t="shared" si="1"/>
        <v>40.445968131361191</v>
      </c>
      <c r="AJ7" t="s">
        <v>1</v>
      </c>
      <c r="AK7" s="1">
        <f t="shared" si="2"/>
        <v>0.55845136928272587</v>
      </c>
      <c r="AL7" s="1">
        <f t="shared" si="3"/>
        <v>0.12752362517426932</v>
      </c>
      <c r="AM7" s="1">
        <f t="shared" si="4"/>
        <v>9.702944771120825E-2</v>
      </c>
      <c r="AN7" s="1">
        <f t="shared" si="5"/>
        <v>0.14134614082298044</v>
      </c>
      <c r="AO7" s="1">
        <f t="shared" si="6"/>
        <v>15.385675415977188</v>
      </c>
      <c r="AP7" s="1">
        <f t="shared" si="7"/>
        <v>10.870713497184799</v>
      </c>
      <c r="AQ7" s="1">
        <f t="shared" si="8"/>
        <v>14.876323712502845</v>
      </c>
      <c r="AR7" s="1">
        <f t="shared" si="9"/>
        <v>0.40485091356549185</v>
      </c>
      <c r="AS7" s="1">
        <f t="shared" si="10"/>
        <v>0.11466743878172109</v>
      </c>
      <c r="AT7" s="1">
        <f t="shared" si="11"/>
        <v>7.1410394879708115</v>
      </c>
      <c r="AU7" s="1">
        <f t="shared" si="12"/>
        <v>9.9258696714607133</v>
      </c>
      <c r="AV7" s="1">
        <f t="shared" si="13"/>
        <v>16.376003827067919</v>
      </c>
      <c r="AW7" s="1">
        <f t="shared" si="14"/>
        <v>9.3998781048290638</v>
      </c>
      <c r="AX7" s="1">
        <f t="shared" si="15"/>
        <v>6.9383635979326188</v>
      </c>
      <c r="AY7" s="1">
        <f t="shared" si="16"/>
        <v>6.2497030725840771E-2</v>
      </c>
      <c r="AZ7" s="1">
        <f t="shared" si="17"/>
        <v>1.2252424297124248E-2</v>
      </c>
      <c r="BA7" s="1">
        <f t="shared" si="18"/>
        <v>0.30073683645289023</v>
      </c>
      <c r="BB7" s="1">
        <f t="shared" si="19"/>
        <v>0.32329493622254674</v>
      </c>
      <c r="BC7" s="1">
        <f t="shared" si="20"/>
        <v>0.3734605272227432</v>
      </c>
      <c r="BD7" s="1">
        <f t="shared" si="21"/>
        <v>0.9908954027058936</v>
      </c>
      <c r="BE7" s="1">
        <f t="shared" si="22"/>
        <v>1.3212976659338234</v>
      </c>
      <c r="BF7" s="1">
        <f t="shared" si="23"/>
        <v>1.9208334666531162</v>
      </c>
      <c r="BG7" s="1">
        <f t="shared" si="24"/>
        <v>1.0728150262789369</v>
      </c>
      <c r="BH7" s="1">
        <f t="shared" si="25"/>
        <v>0.77481532280230447</v>
      </c>
      <c r="BI7" s="1">
        <f t="shared" si="26"/>
        <v>5.7986422466251346E-2</v>
      </c>
      <c r="BJ7" s="1">
        <f t="shared" si="27"/>
        <v>7.1920411882454183E-2</v>
      </c>
      <c r="BK7" s="1">
        <f t="shared" si="28"/>
        <v>7.2890595824546975E-2</v>
      </c>
      <c r="BL7" s="1">
        <f t="shared" si="29"/>
        <v>4.0249803314633736E-2</v>
      </c>
      <c r="BM7" s="1">
        <f t="shared" si="30"/>
        <v>4.2429021485953407E-2</v>
      </c>
      <c r="BN7" s="1">
        <f t="shared" si="31"/>
        <v>3.0718955268063338E-2</v>
      </c>
      <c r="BO7" s="1">
        <f t="shared" si="32"/>
        <v>0.10092001645021897</v>
      </c>
      <c r="BP7" s="1">
        <f t="shared" si="33"/>
        <v>7.224988374827386E-2</v>
      </c>
    </row>
    <row r="8" spans="1:68" x14ac:dyDescent="0.3">
      <c r="A8" t="s">
        <v>2</v>
      </c>
      <c r="B8">
        <v>0.20808944044579064</v>
      </c>
      <c r="C8">
        <v>4.1963059389703586E-2</v>
      </c>
      <c r="D8">
        <v>3.9940678336789923E-2</v>
      </c>
      <c r="E8">
        <v>4.7760984082990073E-2</v>
      </c>
      <c r="F8">
        <v>5.1333715432959304</v>
      </c>
      <c r="G8">
        <v>4.5476365080230208</v>
      </c>
      <c r="H8">
        <v>4.1346369487499119</v>
      </c>
      <c r="I8">
        <v>0.12095158381381274</v>
      </c>
      <c r="J8">
        <v>3.6332705238243231E-2</v>
      </c>
      <c r="K8">
        <v>2.3301534523954541</v>
      </c>
      <c r="L8">
        <v>4.0756760651673813</v>
      </c>
      <c r="M8">
        <v>5.8819814144434064</v>
      </c>
      <c r="N8">
        <v>3.4396928323130584</v>
      </c>
      <c r="O8">
        <v>1.633206775027795</v>
      </c>
      <c r="P8">
        <v>1.5431990982429589E-2</v>
      </c>
      <c r="Q8">
        <v>3.0019282403809838E-3</v>
      </c>
      <c r="R8">
        <v>9.2455260363372357E-2</v>
      </c>
      <c r="S8">
        <v>0.12342075971083226</v>
      </c>
      <c r="T8">
        <v>0.11954965550853734</v>
      </c>
      <c r="U8">
        <v>0.28640569689212736</v>
      </c>
      <c r="V8">
        <v>0.46350921990129951</v>
      </c>
      <c r="W8">
        <v>0.6225119196968093</v>
      </c>
      <c r="X8">
        <v>0.33336229066545825</v>
      </c>
      <c r="Y8">
        <v>0.15694667368029569</v>
      </c>
      <c r="Z8">
        <v>2.3914273525185707E-2</v>
      </c>
      <c r="AA8">
        <v>3.1145574967325257E-2</v>
      </c>
      <c r="AB8">
        <v>2.4539948042749001E-2</v>
      </c>
      <c r="AC8">
        <v>1.0002168219183956E-2</v>
      </c>
      <c r="AD8">
        <v>1.1364644102128212E-2</v>
      </c>
      <c r="AE8">
        <v>7.6278889417907818E-3</v>
      </c>
      <c r="AF8">
        <v>4.3736879458957607E-2</v>
      </c>
      <c r="AG8">
        <v>2.2828468677410944E-2</v>
      </c>
      <c r="AH8">
        <f t="shared" si="1"/>
        <v>34.063149232299551</v>
      </c>
      <c r="AJ8" t="s">
        <v>2</v>
      </c>
      <c r="AK8" s="1">
        <f t="shared" si="2"/>
        <v>0.61089313564840586</v>
      </c>
      <c r="AL8" s="1">
        <f t="shared" si="3"/>
        <v>0.12319195475300662</v>
      </c>
      <c r="AM8" s="1">
        <f t="shared" si="4"/>
        <v>0.11725480243886888</v>
      </c>
      <c r="AN8" s="1">
        <f t="shared" si="5"/>
        <v>0.1402130606224215</v>
      </c>
      <c r="AO8" s="1">
        <f t="shared" si="6"/>
        <v>15.070161329734995</v>
      </c>
      <c r="AP8" s="1">
        <f t="shared" si="7"/>
        <v>13.350605010152247</v>
      </c>
      <c r="AQ8" s="1">
        <f t="shared" si="8"/>
        <v>12.138152349194252</v>
      </c>
      <c r="AR8" s="1">
        <f t="shared" si="9"/>
        <v>0.35508045069163291</v>
      </c>
      <c r="AS8" s="1">
        <f t="shared" si="10"/>
        <v>0.10666278972171965</v>
      </c>
      <c r="AT8" s="1">
        <f t="shared" si="11"/>
        <v>6.8406870912156972</v>
      </c>
      <c r="AU8" s="1">
        <f t="shared" si="12"/>
        <v>11.965059476364331</v>
      </c>
      <c r="AV8" s="1">
        <f t="shared" si="13"/>
        <v>17.267873191436923</v>
      </c>
      <c r="AW8" s="1">
        <f t="shared" si="14"/>
        <v>10.097988324143129</v>
      </c>
      <c r="AX8" s="1">
        <f t="shared" si="15"/>
        <v>4.7946441002558462</v>
      </c>
      <c r="AY8" s="1">
        <f t="shared" si="16"/>
        <v>4.5304064157980377E-2</v>
      </c>
      <c r="AZ8" s="1">
        <f t="shared" si="17"/>
        <v>8.8128323658767244E-3</v>
      </c>
      <c r="BA8" s="1">
        <f t="shared" si="18"/>
        <v>0.27142311397239782</v>
      </c>
      <c r="BB8" s="1">
        <f t="shared" si="19"/>
        <v>0.36232926929081921</v>
      </c>
      <c r="BC8" s="1">
        <f t="shared" si="20"/>
        <v>0.3509647763136865</v>
      </c>
      <c r="BD8" s="1">
        <f t="shared" si="21"/>
        <v>0.84080803844334562</v>
      </c>
      <c r="BE8" s="1">
        <f t="shared" si="22"/>
        <v>1.3607350769017803</v>
      </c>
      <c r="BF8" s="1">
        <f t="shared" si="23"/>
        <v>1.8275230967385938</v>
      </c>
      <c r="BG8" s="1">
        <f t="shared" si="24"/>
        <v>0.97865963123971977</v>
      </c>
      <c r="BH8" s="1">
        <f t="shared" si="25"/>
        <v>0.46075209491045777</v>
      </c>
      <c r="BI8" s="1">
        <f t="shared" si="26"/>
        <v>7.0205703418959223E-2</v>
      </c>
      <c r="BJ8" s="1">
        <f t="shared" si="27"/>
        <v>9.1434807612539318E-2</v>
      </c>
      <c r="BK8" s="1">
        <f t="shared" si="28"/>
        <v>7.2042511029718856E-2</v>
      </c>
      <c r="BL8" s="1">
        <f t="shared" si="29"/>
        <v>2.93636039080604E-2</v>
      </c>
      <c r="BM8" s="1">
        <f t="shared" si="30"/>
        <v>3.336345686837424E-2</v>
      </c>
      <c r="BN8" s="1">
        <f t="shared" si="31"/>
        <v>2.2393375579489349E-2</v>
      </c>
      <c r="BO8" s="1">
        <f t="shared" si="32"/>
        <v>0.12839940065637023</v>
      </c>
      <c r="BP8" s="1">
        <f t="shared" si="33"/>
        <v>6.7018080218385692E-2</v>
      </c>
    </row>
    <row r="9" spans="1:68" x14ac:dyDescent="0.3">
      <c r="A9" t="s">
        <v>2</v>
      </c>
      <c r="B9">
        <v>0.21955507226277068</v>
      </c>
      <c r="C9">
        <v>6.814090988208947E-2</v>
      </c>
      <c r="D9">
        <v>6.2185939235526087E-2</v>
      </c>
      <c r="E9">
        <v>6.8466008617580745E-2</v>
      </c>
      <c r="F9">
        <v>7.2251639061075892</v>
      </c>
      <c r="G9">
        <v>6.8892286581202962</v>
      </c>
      <c r="H9">
        <v>7.2650062646200615</v>
      </c>
      <c r="I9">
        <v>0.20664866678680344</v>
      </c>
      <c r="J9">
        <v>7.0215755595255419E-2</v>
      </c>
      <c r="K9">
        <v>3.0962762894818638</v>
      </c>
      <c r="L9">
        <v>5.4131246904692407</v>
      </c>
      <c r="M9">
        <v>8.5524830966721606</v>
      </c>
      <c r="N9">
        <v>5.4218564414935955</v>
      </c>
      <c r="O9">
        <v>3.2869431733093917</v>
      </c>
      <c r="P9">
        <v>3.0757975257335937E-2</v>
      </c>
      <c r="Q9">
        <v>6.9942208589959419E-3</v>
      </c>
      <c r="R9">
        <v>0.12253925355268949</v>
      </c>
      <c r="S9">
        <v>0.18042613060389245</v>
      </c>
      <c r="T9">
        <v>0.17984189256921729</v>
      </c>
      <c r="U9">
        <v>0.41968066146090255</v>
      </c>
      <c r="V9">
        <v>0.6928961954765902</v>
      </c>
      <c r="W9">
        <v>0.9809605901231776</v>
      </c>
      <c r="X9">
        <v>0.59625450969959448</v>
      </c>
      <c r="Y9">
        <v>0.34069628693135379</v>
      </c>
      <c r="Z9">
        <v>3.8542922877738077E-2</v>
      </c>
      <c r="AA9">
        <v>4.6461544806230451E-2</v>
      </c>
      <c r="AB9">
        <v>4.0141675564369775E-2</v>
      </c>
      <c r="AC9">
        <v>1.6776134416399656E-2</v>
      </c>
      <c r="AD9">
        <v>2.209243308992109E-2</v>
      </c>
      <c r="AE9">
        <v>1.267248009198841E-2</v>
      </c>
      <c r="AF9">
        <v>6.5332419284812954E-2</v>
      </c>
      <c r="AG9">
        <v>3.7747715208383319E-2</v>
      </c>
      <c r="AH9">
        <f t="shared" si="1"/>
        <v>51.676109914527814</v>
      </c>
      <c r="AJ9" t="s">
        <v>2</v>
      </c>
      <c r="AK9" s="1">
        <f t="shared" si="2"/>
        <v>0.42486764701506041</v>
      </c>
      <c r="AL9" s="1">
        <f t="shared" si="3"/>
        <v>0.13186153136293424</v>
      </c>
      <c r="AM9" s="1">
        <f t="shared" si="4"/>
        <v>0.12033788792999611</v>
      </c>
      <c r="AN9" s="1">
        <f t="shared" si="5"/>
        <v>0.13249063973821443</v>
      </c>
      <c r="AO9" s="1">
        <f t="shared" si="6"/>
        <v>13.981632746849554</v>
      </c>
      <c r="AP9" s="1">
        <f t="shared" si="7"/>
        <v>13.331554309167364</v>
      </c>
      <c r="AQ9" s="1">
        <f t="shared" si="8"/>
        <v>14.058732897341475</v>
      </c>
      <c r="AR9" s="1">
        <f t="shared" si="9"/>
        <v>0.39989207223337808</v>
      </c>
      <c r="AS9" s="1">
        <f t="shared" si="10"/>
        <v>0.13587662792611935</v>
      </c>
      <c r="AT9" s="1">
        <f t="shared" si="11"/>
        <v>5.9916977005488583</v>
      </c>
      <c r="AU9" s="1">
        <f t="shared" si="12"/>
        <v>10.475100969137458</v>
      </c>
      <c r="AV9" s="1">
        <f t="shared" si="13"/>
        <v>16.550168174071057</v>
      </c>
      <c r="AW9" s="1">
        <f t="shared" si="14"/>
        <v>10.491998044089106</v>
      </c>
      <c r="AX9" s="1">
        <f t="shared" si="15"/>
        <v>6.360662942210606</v>
      </c>
      <c r="AY9" s="1">
        <f t="shared" si="16"/>
        <v>5.952068626723174E-2</v>
      </c>
      <c r="AZ9" s="1">
        <f t="shared" si="17"/>
        <v>1.3534727885989039E-2</v>
      </c>
      <c r="BA9" s="1">
        <f t="shared" si="18"/>
        <v>0.23712940806761418</v>
      </c>
      <c r="BB9" s="1">
        <f t="shared" si="19"/>
        <v>0.34914805100909674</v>
      </c>
      <c r="BC9" s="1">
        <f t="shared" si="20"/>
        <v>0.348017474354543</v>
      </c>
      <c r="BD9" s="1">
        <f t="shared" si="21"/>
        <v>0.81213671492504669</v>
      </c>
      <c r="BE9" s="1">
        <f t="shared" si="22"/>
        <v>1.3408443410748974</v>
      </c>
      <c r="BF9" s="1">
        <f t="shared" si="23"/>
        <v>1.898286445604525</v>
      </c>
      <c r="BG9" s="1">
        <f t="shared" si="24"/>
        <v>1.1538300980584613</v>
      </c>
      <c r="BH9" s="1">
        <f t="shared" si="25"/>
        <v>0.65929166784199655</v>
      </c>
      <c r="BI9" s="1">
        <f t="shared" si="26"/>
        <v>7.4585573375178585E-2</v>
      </c>
      <c r="BJ9" s="1">
        <f t="shared" si="27"/>
        <v>8.9909137671310313E-2</v>
      </c>
      <c r="BK9" s="1">
        <f t="shared" si="28"/>
        <v>7.7679367953129658E-2</v>
      </c>
      <c r="BL9" s="1">
        <f t="shared" si="29"/>
        <v>3.2464004051673684E-2</v>
      </c>
      <c r="BM9" s="1">
        <f t="shared" si="30"/>
        <v>4.2751734072982529E-2</v>
      </c>
      <c r="BN9" s="1">
        <f t="shared" si="31"/>
        <v>2.4522898710736291E-2</v>
      </c>
      <c r="BO9" s="1">
        <f t="shared" si="32"/>
        <v>0.12642673644140912</v>
      </c>
      <c r="BP9" s="1">
        <f t="shared" si="33"/>
        <v>7.3046743013005372E-2</v>
      </c>
    </row>
    <row r="10" spans="1:68" x14ac:dyDescent="0.3">
      <c r="A10" t="s">
        <v>2</v>
      </c>
      <c r="B10">
        <v>0.2225380951345953</v>
      </c>
      <c r="C10">
        <v>7.5171013048690935E-2</v>
      </c>
      <c r="D10">
        <v>5.8619555443393402E-2</v>
      </c>
      <c r="E10">
        <v>7.8866039749930186E-2</v>
      </c>
      <c r="F10">
        <v>7.8457775937482239</v>
      </c>
      <c r="G10">
        <v>7.1188583693302281</v>
      </c>
      <c r="H10">
        <v>7.4074000627913552</v>
      </c>
      <c r="I10">
        <v>0.21686550935377932</v>
      </c>
      <c r="J10">
        <v>6.7712830758110173E-2</v>
      </c>
      <c r="K10">
        <v>3.7314227299005194</v>
      </c>
      <c r="L10">
        <v>6.0935377631628223</v>
      </c>
      <c r="M10">
        <v>9.3604884739864378</v>
      </c>
      <c r="N10">
        <v>5.7195015200259576</v>
      </c>
      <c r="O10">
        <v>3.283115617964063</v>
      </c>
      <c r="P10">
        <v>3.1213650756024208E-2</v>
      </c>
      <c r="Q10">
        <v>8.2467391904098904E-3</v>
      </c>
      <c r="R10">
        <v>0.16231983064903924</v>
      </c>
      <c r="S10">
        <v>0.21715866002393164</v>
      </c>
      <c r="T10">
        <v>0.20928974981041035</v>
      </c>
      <c r="U10">
        <v>0.50361166242121913</v>
      </c>
      <c r="V10">
        <v>0.76353973404877096</v>
      </c>
      <c r="W10">
        <v>1.0779562137292378</v>
      </c>
      <c r="X10">
        <v>0.61148552007518941</v>
      </c>
      <c r="Y10">
        <v>0.34697533224097077</v>
      </c>
      <c r="Z10">
        <v>3.3790617416671401E-2</v>
      </c>
      <c r="AA10">
        <v>4.6431517167054397E-2</v>
      </c>
      <c r="AB10">
        <v>4.0373457432766761E-2</v>
      </c>
      <c r="AC10">
        <v>1.8989839190544432E-2</v>
      </c>
      <c r="AD10">
        <v>2.2671454098289665E-2</v>
      </c>
      <c r="AE10">
        <v>1.3359693990988524E-2</v>
      </c>
      <c r="AF10">
        <v>7.2293769215549267E-2</v>
      </c>
      <c r="AG10">
        <v>4.1940401545568815E-2</v>
      </c>
      <c r="AH10">
        <f t="shared" si="1"/>
        <v>55.501523017400743</v>
      </c>
      <c r="AJ10" t="s">
        <v>2</v>
      </c>
      <c r="AK10" s="1">
        <f t="shared" si="2"/>
        <v>0.40095853777710849</v>
      </c>
      <c r="AL10" s="1">
        <f t="shared" si="3"/>
        <v>0.13543955005545244</v>
      </c>
      <c r="AM10" s="1">
        <f t="shared" si="4"/>
        <v>0.10561792227758345</v>
      </c>
      <c r="AN10" s="1">
        <f t="shared" si="5"/>
        <v>0.1420970731293342</v>
      </c>
      <c r="AO10" s="1">
        <f t="shared" si="6"/>
        <v>14.136148284234343</v>
      </c>
      <c r="AP10" s="1">
        <f t="shared" si="7"/>
        <v>12.826419857160202</v>
      </c>
      <c r="AQ10" s="1">
        <f t="shared" si="8"/>
        <v>13.346300533895258</v>
      </c>
      <c r="AR10" s="1">
        <f t="shared" si="9"/>
        <v>0.39073794296741737</v>
      </c>
      <c r="AS10" s="1">
        <f t="shared" si="10"/>
        <v>0.12200175252286494</v>
      </c>
      <c r="AT10" s="1">
        <f t="shared" si="11"/>
        <v>6.7230997043642393</v>
      </c>
      <c r="AU10" s="1">
        <f t="shared" si="12"/>
        <v>10.979046036722968</v>
      </c>
      <c r="AV10" s="1">
        <f t="shared" si="13"/>
        <v>16.865282185232562</v>
      </c>
      <c r="AW10" s="1">
        <f t="shared" si="14"/>
        <v>10.305125353466046</v>
      </c>
      <c r="AX10" s="1">
        <f t="shared" si="15"/>
        <v>5.9153613080757195</v>
      </c>
      <c r="AY10" s="1">
        <f t="shared" si="16"/>
        <v>5.6239268868780695E-2</v>
      </c>
      <c r="AZ10" s="1">
        <f t="shared" si="17"/>
        <v>1.4858581786709506E-2</v>
      </c>
      <c r="BA10" s="1">
        <f t="shared" si="18"/>
        <v>0.29246013771216511</v>
      </c>
      <c r="BB10" s="1">
        <f t="shared" si="19"/>
        <v>0.39126612787877624</v>
      </c>
      <c r="BC10" s="1">
        <f t="shared" si="20"/>
        <v>0.37708830034230628</v>
      </c>
      <c r="BD10" s="1">
        <f t="shared" si="21"/>
        <v>0.90738350056326855</v>
      </c>
      <c r="BE10" s="1">
        <f t="shared" si="22"/>
        <v>1.3757095166728799</v>
      </c>
      <c r="BF10" s="1">
        <f t="shared" si="23"/>
        <v>1.9422101505057416</v>
      </c>
      <c r="BG10" s="1">
        <f t="shared" si="24"/>
        <v>1.1017454780177429</v>
      </c>
      <c r="BH10" s="1">
        <f t="shared" si="25"/>
        <v>0.62516362322559627</v>
      </c>
      <c r="BI10" s="1">
        <f t="shared" si="26"/>
        <v>6.0882324627519545E-2</v>
      </c>
      <c r="BJ10" s="1">
        <f t="shared" si="27"/>
        <v>8.3658095567030244E-2</v>
      </c>
      <c r="BK10" s="1">
        <f t="shared" si="28"/>
        <v>7.2742972152510021E-2</v>
      </c>
      <c r="BL10" s="1">
        <f t="shared" si="29"/>
        <v>3.4214987550144835E-2</v>
      </c>
      <c r="BM10" s="1">
        <f t="shared" si="30"/>
        <v>4.0848345893466288E-2</v>
      </c>
      <c r="BN10" s="1">
        <f t="shared" si="31"/>
        <v>2.4070860157837499E-2</v>
      </c>
      <c r="BO10" s="1">
        <f t="shared" si="32"/>
        <v>0.13025546919295142</v>
      </c>
      <c r="BP10" s="1">
        <f t="shared" si="33"/>
        <v>7.5566217403475092E-2</v>
      </c>
    </row>
    <row r="11" spans="1:68" x14ac:dyDescent="0.3">
      <c r="A11" t="s">
        <v>2</v>
      </c>
      <c r="B11">
        <v>0.22469417699038893</v>
      </c>
      <c r="C11">
        <v>5.5484567608467983E-2</v>
      </c>
      <c r="D11">
        <v>5.0073493548906313E-2</v>
      </c>
      <c r="E11">
        <v>6.9298119972968975E-2</v>
      </c>
      <c r="F11">
        <v>6.2788753031448783</v>
      </c>
      <c r="G11">
        <v>5.4743981744388668</v>
      </c>
      <c r="H11">
        <v>5.9050865317076839</v>
      </c>
      <c r="I11">
        <v>0.17355175690534747</v>
      </c>
      <c r="J11">
        <v>5.6298518977464546E-2</v>
      </c>
      <c r="K11">
        <v>2.7236472051216749</v>
      </c>
      <c r="L11">
        <v>4.6074792456872888</v>
      </c>
      <c r="M11">
        <v>7.0018063866602871</v>
      </c>
      <c r="N11">
        <v>4.4451539184796927</v>
      </c>
      <c r="O11">
        <v>2.6455150333866704</v>
      </c>
      <c r="P11">
        <v>2.7113381391748358E-2</v>
      </c>
      <c r="Q11">
        <v>7.1478769031277593E-3</v>
      </c>
      <c r="R11">
        <v>0.1034718783931981</v>
      </c>
      <c r="S11">
        <v>0.13265351671721029</v>
      </c>
      <c r="T11">
        <v>0.14065638619181955</v>
      </c>
      <c r="U11">
        <v>0.38847494718232622</v>
      </c>
      <c r="V11">
        <v>0.61226009448195862</v>
      </c>
      <c r="W11">
        <v>0.89232247165705159</v>
      </c>
      <c r="X11">
        <v>0.50321430872604367</v>
      </c>
      <c r="Y11">
        <v>0.29041359913854675</v>
      </c>
      <c r="Z11">
        <v>2.6294241435628734E-2</v>
      </c>
      <c r="AA11">
        <v>2.6477341397855399E-2</v>
      </c>
      <c r="AB11">
        <v>3.0651343424723688E-2</v>
      </c>
      <c r="AC11">
        <v>1.3073359187131747E-2</v>
      </c>
      <c r="AD11">
        <v>1.5910594722702509E-2</v>
      </c>
      <c r="AE11">
        <v>1.1396119445869719E-2</v>
      </c>
      <c r="AF11">
        <v>4.7642131745295808E-2</v>
      </c>
      <c r="AG11">
        <v>2.8864528835628126E-2</v>
      </c>
      <c r="AH11">
        <f t="shared" si="1"/>
        <v>43.009400553608465</v>
      </c>
      <c r="AJ11" t="s">
        <v>2</v>
      </c>
      <c r="AK11" s="1">
        <f t="shared" si="2"/>
        <v>0.52243038521386043</v>
      </c>
      <c r="AL11" s="1">
        <f t="shared" si="3"/>
        <v>0.12900567525769166</v>
      </c>
      <c r="AM11" s="1">
        <f t="shared" si="4"/>
        <v>0.11642453255420965</v>
      </c>
      <c r="AN11" s="1">
        <f t="shared" si="5"/>
        <v>0.1611231941877295</v>
      </c>
      <c r="AO11" s="1">
        <f t="shared" si="6"/>
        <v>14.598844025548932</v>
      </c>
      <c r="AP11" s="1">
        <f t="shared" si="7"/>
        <v>12.728375899160415</v>
      </c>
      <c r="AQ11" s="1">
        <f t="shared" si="8"/>
        <v>13.72975781038234</v>
      </c>
      <c r="AR11" s="1">
        <f t="shared" si="9"/>
        <v>0.40352052033142455</v>
      </c>
      <c r="AS11" s="1">
        <f t="shared" si="10"/>
        <v>0.13089817168526227</v>
      </c>
      <c r="AT11" s="1">
        <f t="shared" si="11"/>
        <v>6.3326788331467752</v>
      </c>
      <c r="AU11" s="1">
        <f t="shared" si="12"/>
        <v>10.71272602356864</v>
      </c>
      <c r="AV11" s="1">
        <f t="shared" si="13"/>
        <v>16.279711636373502</v>
      </c>
      <c r="AW11" s="1">
        <f t="shared" si="14"/>
        <v>10.335307772864894</v>
      </c>
      <c r="AX11" s="1">
        <f t="shared" si="15"/>
        <v>6.1510158228994731</v>
      </c>
      <c r="AY11" s="1">
        <f t="shared" si="16"/>
        <v>6.3040593551061619E-2</v>
      </c>
      <c r="AZ11" s="1">
        <f t="shared" si="17"/>
        <v>1.6619336263983472E-2</v>
      </c>
      <c r="BA11" s="1">
        <f t="shared" si="18"/>
        <v>0.24057968039853761</v>
      </c>
      <c r="BB11" s="1">
        <f t="shared" si="19"/>
        <v>0.30842912249350268</v>
      </c>
      <c r="BC11" s="1">
        <f t="shared" si="20"/>
        <v>0.32703637898068444</v>
      </c>
      <c r="BD11" s="1">
        <f t="shared" si="21"/>
        <v>0.90323264723979835</v>
      </c>
      <c r="BE11" s="1">
        <f t="shared" si="22"/>
        <v>1.4235494719783774</v>
      </c>
      <c r="BF11" s="1">
        <f t="shared" si="23"/>
        <v>2.0747149696839622</v>
      </c>
      <c r="BG11" s="1">
        <f t="shared" si="24"/>
        <v>1.1700100495444461</v>
      </c>
      <c r="BH11" s="1">
        <f t="shared" si="25"/>
        <v>0.67523284537891848</v>
      </c>
      <c r="BI11" s="1">
        <f t="shared" si="26"/>
        <v>6.1136033279177292E-2</v>
      </c>
      <c r="BJ11" s="1">
        <f t="shared" si="27"/>
        <v>6.1561754074793695E-2</v>
      </c>
      <c r="BK11" s="1">
        <f t="shared" si="28"/>
        <v>7.1266613880188234E-2</v>
      </c>
      <c r="BL11" s="1">
        <f t="shared" si="29"/>
        <v>3.0396515689254121E-2</v>
      </c>
      <c r="BM11" s="1">
        <f t="shared" si="30"/>
        <v>3.69932956932775E-2</v>
      </c>
      <c r="BN11" s="1">
        <f t="shared" si="31"/>
        <v>2.64968106952925E-2</v>
      </c>
      <c r="BO11" s="1">
        <f t="shared" si="32"/>
        <v>0.11077143864377495</v>
      </c>
      <c r="BP11" s="1">
        <f t="shared" si="33"/>
        <v>6.7112139355791148E-2</v>
      </c>
    </row>
    <row r="12" spans="1:68" x14ac:dyDescent="0.3">
      <c r="A12" t="s">
        <v>2</v>
      </c>
      <c r="B12">
        <v>0.22170989468228244</v>
      </c>
      <c r="C12">
        <v>4.6857743169290603E-2</v>
      </c>
      <c r="D12">
        <v>4.0809002988417255E-2</v>
      </c>
      <c r="E12">
        <v>6.7641869717147779E-2</v>
      </c>
      <c r="F12">
        <v>5.967822706699808</v>
      </c>
      <c r="G12">
        <v>4.0616749262324605</v>
      </c>
      <c r="H12">
        <v>5.5652747012246468</v>
      </c>
      <c r="I12">
        <v>0.18439058064009808</v>
      </c>
      <c r="J12">
        <v>5.4543063863554717E-2</v>
      </c>
      <c r="K12">
        <v>2.6217245296820666</v>
      </c>
      <c r="L12">
        <v>3.7995221710756324</v>
      </c>
      <c r="M12">
        <v>6.0166782366589686</v>
      </c>
      <c r="N12">
        <v>3.6370390498743199</v>
      </c>
      <c r="O12">
        <v>2.6291981835354292</v>
      </c>
      <c r="P12">
        <v>2.9186830473586767E-2</v>
      </c>
      <c r="Q12">
        <v>6.8889759570264775E-3</v>
      </c>
      <c r="R12">
        <v>8.6198799442096172E-2</v>
      </c>
      <c r="S12">
        <v>9.1628444276281543E-2</v>
      </c>
      <c r="T12">
        <v>0.12876368752613843</v>
      </c>
      <c r="U12">
        <v>0.37671161922703594</v>
      </c>
      <c r="V12">
        <v>0.51620050459580624</v>
      </c>
      <c r="W12">
        <v>0.73967188624837377</v>
      </c>
      <c r="X12">
        <v>0.44146211163873927</v>
      </c>
      <c r="Y12">
        <v>0.2949810150812297</v>
      </c>
      <c r="Z12">
        <v>1.8495905144896626E-2</v>
      </c>
      <c r="AA12">
        <v>2.3113079809938798E-2</v>
      </c>
      <c r="AB12">
        <v>2.250315018804281E-2</v>
      </c>
      <c r="AC12">
        <v>1.2100208395962654E-2</v>
      </c>
      <c r="AD12">
        <v>1.2900029619522465E-2</v>
      </c>
      <c r="AE12">
        <v>1.0106673201366656E-2</v>
      </c>
      <c r="AF12">
        <v>3.5179788090322142E-2</v>
      </c>
      <c r="AG12">
        <v>2.5641558583551244E-2</v>
      </c>
      <c r="AH12">
        <f t="shared" si="1"/>
        <v>37.786620927544043</v>
      </c>
      <c r="AJ12" t="s">
        <v>2</v>
      </c>
      <c r="AK12" s="1">
        <f t="shared" si="2"/>
        <v>0.58674178648419451</v>
      </c>
      <c r="AL12" s="1">
        <f t="shared" si="3"/>
        <v>0.12400617472290117</v>
      </c>
      <c r="AM12" s="1">
        <f t="shared" si="4"/>
        <v>0.10799855077454169</v>
      </c>
      <c r="AN12" s="1">
        <f t="shared" si="5"/>
        <v>0.17901010478510704</v>
      </c>
      <c r="AO12" s="1">
        <f t="shared" si="6"/>
        <v>15.793480761730788</v>
      </c>
      <c r="AP12" s="1">
        <f t="shared" si="7"/>
        <v>10.748976295130316</v>
      </c>
      <c r="AQ12" s="1">
        <f t="shared" si="8"/>
        <v>14.728161885382866</v>
      </c>
      <c r="AR12" s="1">
        <f t="shared" si="9"/>
        <v>0.48797848580762904</v>
      </c>
      <c r="AS12" s="1">
        <f t="shared" si="10"/>
        <v>0.14434490971855146</v>
      </c>
      <c r="AT12" s="1">
        <f t="shared" si="11"/>
        <v>6.9382349237028391</v>
      </c>
      <c r="AU12" s="1">
        <f t="shared" si="12"/>
        <v>10.0552049318229</v>
      </c>
      <c r="AV12" s="1">
        <f t="shared" si="13"/>
        <v>15.922773957999492</v>
      </c>
      <c r="AW12" s="1">
        <f t="shared" si="14"/>
        <v>9.6252032084275374</v>
      </c>
      <c r="AX12" s="1">
        <f t="shared" si="15"/>
        <v>6.958013495244586</v>
      </c>
      <c r="AY12" s="1">
        <f t="shared" si="16"/>
        <v>7.724117626064686E-2</v>
      </c>
      <c r="AZ12" s="1">
        <f t="shared" si="17"/>
        <v>1.8231256957948448E-2</v>
      </c>
      <c r="BA12" s="1">
        <f t="shared" si="18"/>
        <v>0.22811989356598628</v>
      </c>
      <c r="BB12" s="1">
        <f t="shared" si="19"/>
        <v>0.24248911923608982</v>
      </c>
      <c r="BC12" s="1">
        <f t="shared" si="20"/>
        <v>0.34076528772721748</v>
      </c>
      <c r="BD12" s="1">
        <f t="shared" si="21"/>
        <v>0.99694444747886191</v>
      </c>
      <c r="BE12" s="1">
        <f t="shared" si="22"/>
        <v>1.3660933206640049</v>
      </c>
      <c r="BF12" s="1">
        <f t="shared" si="23"/>
        <v>1.957496775556345</v>
      </c>
      <c r="BG12" s="1">
        <f t="shared" si="24"/>
        <v>1.1683026976274067</v>
      </c>
      <c r="BH12" s="1">
        <f t="shared" si="25"/>
        <v>0.78064936170624166</v>
      </c>
      <c r="BI12" s="1">
        <f t="shared" si="26"/>
        <v>4.8948290931762797E-2</v>
      </c>
      <c r="BJ12" s="1">
        <f t="shared" si="27"/>
        <v>6.1167363586858418E-2</v>
      </c>
      <c r="BK12" s="1">
        <f t="shared" si="28"/>
        <v>5.9553221843235644E-2</v>
      </c>
      <c r="BL12" s="1">
        <f t="shared" si="29"/>
        <v>3.2022467473778189E-2</v>
      </c>
      <c r="BM12" s="1">
        <f t="shared" si="30"/>
        <v>3.4139145821634354E-2</v>
      </c>
      <c r="BN12" s="1">
        <f t="shared" si="31"/>
        <v>2.6746697516949799E-2</v>
      </c>
      <c r="BO12" s="1">
        <f t="shared" si="32"/>
        <v>9.3101175037004477E-2</v>
      </c>
      <c r="BP12" s="1">
        <f t="shared" si="33"/>
        <v>6.785882927377658E-2</v>
      </c>
    </row>
    <row r="13" spans="1:68" x14ac:dyDescent="0.3">
      <c r="A13" t="s">
        <v>3</v>
      </c>
      <c r="B13">
        <v>0.17363309598139393</v>
      </c>
      <c r="C13">
        <v>4.3616707485298181E-2</v>
      </c>
      <c r="D13">
        <v>3.8814852688910287E-2</v>
      </c>
      <c r="E13">
        <v>5.3388973409492432E-2</v>
      </c>
      <c r="F13">
        <v>5.0669210455046585</v>
      </c>
      <c r="G13">
        <v>4.1732462335947078</v>
      </c>
      <c r="H13">
        <v>4.487053490488778</v>
      </c>
      <c r="I13">
        <v>0.15943971726486611</v>
      </c>
      <c r="J13">
        <v>4.3243599627298838E-2</v>
      </c>
      <c r="K13">
        <v>2.5749495961028779</v>
      </c>
      <c r="L13">
        <v>4.0763372514450742</v>
      </c>
      <c r="M13">
        <v>5.8309324211027551</v>
      </c>
      <c r="N13">
        <v>3.5347178859907609</v>
      </c>
      <c r="O13">
        <v>2.121743374133549</v>
      </c>
      <c r="P13">
        <v>2.1572966344708518E-2</v>
      </c>
      <c r="Q13">
        <v>4.5080108237933311E-3</v>
      </c>
      <c r="R13">
        <v>8.7835371489684635E-2</v>
      </c>
      <c r="S13">
        <v>0.10431975979952783</v>
      </c>
      <c r="T13">
        <v>0.10394511660076866</v>
      </c>
      <c r="U13">
        <v>0.2945703466484712</v>
      </c>
      <c r="V13">
        <v>0.44813062327549752</v>
      </c>
      <c r="W13">
        <v>0.62471715345134715</v>
      </c>
      <c r="X13">
        <v>0.38280051022111539</v>
      </c>
      <c r="Y13">
        <v>0.21932344785970079</v>
      </c>
      <c r="Z13">
        <v>1.6744721157416841E-2</v>
      </c>
      <c r="AA13">
        <v>2.4588157415318734E-2</v>
      </c>
      <c r="AB13">
        <v>2.1094711129669836E-2</v>
      </c>
      <c r="AC13">
        <v>9.300331640643927E-3</v>
      </c>
      <c r="AD13">
        <v>8.3550054940898198E-3</v>
      </c>
      <c r="AE13">
        <v>6.430803754005677E-3</v>
      </c>
      <c r="AF13">
        <v>3.2681567058567153E-2</v>
      </c>
      <c r="AG13">
        <v>2.0174418163921622E-2</v>
      </c>
      <c r="AH13">
        <f t="shared" si="1"/>
        <v>34.809131267148665</v>
      </c>
      <c r="AJ13" t="s">
        <v>3</v>
      </c>
      <c r="AK13" s="1">
        <f t="shared" si="2"/>
        <v>0.49881479273015134</v>
      </c>
      <c r="AL13" s="1">
        <f t="shared" si="3"/>
        <v>0.12530248787467363</v>
      </c>
      <c r="AM13" s="1">
        <f t="shared" si="4"/>
        <v>0.11150767421059442</v>
      </c>
      <c r="AN13" s="1">
        <f t="shared" si="5"/>
        <v>0.15337634541853279</v>
      </c>
      <c r="AO13" s="1">
        <f t="shared" si="6"/>
        <v>14.556298479895121</v>
      </c>
      <c r="AP13" s="1">
        <f t="shared" si="7"/>
        <v>11.988941067119463</v>
      </c>
      <c r="AQ13" s="1">
        <f t="shared" si="8"/>
        <v>12.890449508929466</v>
      </c>
      <c r="AR13" s="1">
        <f t="shared" si="9"/>
        <v>0.45803992073579364</v>
      </c>
      <c r="AS13" s="1">
        <f t="shared" si="10"/>
        <v>0.12423062010774816</v>
      </c>
      <c r="AT13" s="1">
        <f t="shared" si="11"/>
        <v>7.3973394404502208</v>
      </c>
      <c r="AU13" s="1">
        <f t="shared" si="12"/>
        <v>11.710540030891673</v>
      </c>
      <c r="AV13" s="1">
        <f t="shared" si="13"/>
        <v>16.751157552172909</v>
      </c>
      <c r="AW13" s="1">
        <f t="shared" si="14"/>
        <v>10.154570818969772</v>
      </c>
      <c r="AX13" s="1">
        <f t="shared" si="15"/>
        <v>6.0953643394598513</v>
      </c>
      <c r="AY13" s="1">
        <f t="shared" si="16"/>
        <v>6.197502080457877E-2</v>
      </c>
      <c r="AZ13" s="1">
        <f t="shared" si="17"/>
        <v>1.2950655933340671E-2</v>
      </c>
      <c r="BA13" s="1">
        <f t="shared" si="18"/>
        <v>0.25233428210424724</v>
      </c>
      <c r="BB13" s="1">
        <f t="shared" si="19"/>
        <v>0.29969078802601506</v>
      </c>
      <c r="BC13" s="1">
        <f t="shared" si="20"/>
        <v>0.29861450951770097</v>
      </c>
      <c r="BD13" s="1">
        <f t="shared" si="21"/>
        <v>0.84624446495875016</v>
      </c>
      <c r="BE13" s="1">
        <f t="shared" si="22"/>
        <v>1.2873938732806687</v>
      </c>
      <c r="BF13" s="1">
        <f t="shared" si="23"/>
        <v>1.7946933195685004</v>
      </c>
      <c r="BG13" s="1">
        <f t="shared" si="24"/>
        <v>1.0997129094755254</v>
      </c>
      <c r="BH13" s="1">
        <f t="shared" si="25"/>
        <v>0.6300744657385019</v>
      </c>
      <c r="BI13" s="1">
        <f t="shared" si="26"/>
        <v>4.8104392577070075E-2</v>
      </c>
      <c r="BJ13" s="1">
        <f t="shared" si="27"/>
        <v>7.0637090097459457E-2</v>
      </c>
      <c r="BK13" s="1">
        <f t="shared" si="28"/>
        <v>6.0601084720485685E-2</v>
      </c>
      <c r="BL13" s="1">
        <f t="shared" si="29"/>
        <v>2.6718080291251545E-2</v>
      </c>
      <c r="BM13" s="1">
        <f t="shared" si="30"/>
        <v>2.4002338438060673E-2</v>
      </c>
      <c r="BN13" s="1">
        <f t="shared" si="31"/>
        <v>1.8474473564569504E-2</v>
      </c>
      <c r="BO13" s="1">
        <f t="shared" si="32"/>
        <v>9.3887913512540278E-2</v>
      </c>
      <c r="BP13" s="1">
        <f t="shared" si="33"/>
        <v>5.7957258424778196E-2</v>
      </c>
    </row>
    <row r="14" spans="1:68" x14ac:dyDescent="0.3">
      <c r="A14" t="s">
        <v>3</v>
      </c>
      <c r="B14">
        <v>0.206969720963954</v>
      </c>
      <c r="C14">
        <v>5.9953363184718576E-2</v>
      </c>
      <c r="D14">
        <v>5.6227947591147499E-2</v>
      </c>
      <c r="E14">
        <v>8.3981704431387333E-2</v>
      </c>
      <c r="F14">
        <v>6.7342028593137506</v>
      </c>
      <c r="G14">
        <v>5.4003415040707985</v>
      </c>
      <c r="H14">
        <v>6.3734954621209425</v>
      </c>
      <c r="I14">
        <v>0.2277294573958166</v>
      </c>
      <c r="J14">
        <v>7.2476839736136986E-2</v>
      </c>
      <c r="K14">
        <v>3.1416520069870884</v>
      </c>
      <c r="L14">
        <v>5.0858040320514242</v>
      </c>
      <c r="M14">
        <v>7.4610667600524412</v>
      </c>
      <c r="N14">
        <v>4.8053726383400948</v>
      </c>
      <c r="O14">
        <v>3.1156699113399053</v>
      </c>
      <c r="P14">
        <v>3.2945599904748525E-2</v>
      </c>
      <c r="Q14">
        <v>7.695484854535823E-3</v>
      </c>
      <c r="R14">
        <v>0.11173946508337064</v>
      </c>
      <c r="S14">
        <v>3.4336026014818805E-2</v>
      </c>
      <c r="T14">
        <v>0.14153404733327971</v>
      </c>
      <c r="U14">
        <v>0.40993875059920343</v>
      </c>
      <c r="V14">
        <v>0.62565582876949088</v>
      </c>
      <c r="W14">
        <v>0.87139172425574496</v>
      </c>
      <c r="X14">
        <v>0.55170148075484682</v>
      </c>
      <c r="Y14">
        <v>0.33006923851258468</v>
      </c>
      <c r="Z14">
        <v>2.3053740761608547E-2</v>
      </c>
      <c r="AA14">
        <v>3.2912418281128335E-2</v>
      </c>
      <c r="AB14">
        <v>2.9589600877759914E-2</v>
      </c>
      <c r="AC14">
        <v>1.4694023447179946E-2</v>
      </c>
      <c r="AD14">
        <v>1.5317194550534203E-2</v>
      </c>
      <c r="AE14">
        <v>1.1052157009228914E-2</v>
      </c>
      <c r="AF14">
        <v>4.1247283846347106E-2</v>
      </c>
      <c r="AG14">
        <v>2.8543968801297864E-2</v>
      </c>
      <c r="AH14">
        <f t="shared" si="1"/>
        <v>46.138362241237317</v>
      </c>
      <c r="AJ14" t="s">
        <v>3</v>
      </c>
      <c r="AK14" s="1">
        <f t="shared" si="2"/>
        <v>0.44858488882158376</v>
      </c>
      <c r="AL14" s="1">
        <f t="shared" si="3"/>
        <v>0.12994254731290344</v>
      </c>
      <c r="AM14" s="1">
        <f t="shared" si="4"/>
        <v>0.1218681046742755</v>
      </c>
      <c r="AN14" s="1">
        <f t="shared" si="5"/>
        <v>0.18202142501782731</v>
      </c>
      <c r="AO14" s="1">
        <f t="shared" si="6"/>
        <v>14.595669486713788</v>
      </c>
      <c r="AP14" s="1">
        <f t="shared" si="7"/>
        <v>11.704666662927425</v>
      </c>
      <c r="AQ14" s="1">
        <f t="shared" si="8"/>
        <v>13.813874512486427</v>
      </c>
      <c r="AR14" s="1">
        <f t="shared" si="9"/>
        <v>0.49357941273493594</v>
      </c>
      <c r="AS14" s="1">
        <f t="shared" si="10"/>
        <v>0.15708585267328581</v>
      </c>
      <c r="AT14" s="1">
        <f t="shared" si="11"/>
        <v>6.8091970637379022</v>
      </c>
      <c r="AU14" s="1">
        <f t="shared" si="12"/>
        <v>11.022940098003433</v>
      </c>
      <c r="AV14" s="1">
        <f t="shared" si="13"/>
        <v>16.171069794462547</v>
      </c>
      <c r="AW14" s="1">
        <f t="shared" si="14"/>
        <v>10.415134835551603</v>
      </c>
      <c r="AX14" s="1">
        <f t="shared" si="15"/>
        <v>6.7528836308697517</v>
      </c>
      <c r="AY14" s="1">
        <f t="shared" si="16"/>
        <v>7.1406088782454816E-2</v>
      </c>
      <c r="AZ14" s="1">
        <f t="shared" si="17"/>
        <v>1.6679146117713279E-2</v>
      </c>
      <c r="BA14" s="1">
        <f t="shared" si="18"/>
        <v>0.2421834231981054</v>
      </c>
      <c r="BB14" s="1">
        <f t="shared" si="19"/>
        <v>7.4419689704829012E-2</v>
      </c>
      <c r="BC14" s="1">
        <f t="shared" si="20"/>
        <v>0.30676001586978768</v>
      </c>
      <c r="BD14" s="1">
        <f t="shared" si="21"/>
        <v>0.88849870408449472</v>
      </c>
      <c r="BE14" s="1">
        <f t="shared" si="22"/>
        <v>1.356042560631455</v>
      </c>
      <c r="BF14" s="1">
        <f t="shared" si="23"/>
        <v>1.8886490155407312</v>
      </c>
      <c r="BG14" s="1">
        <f t="shared" si="24"/>
        <v>1.1957543656843324</v>
      </c>
      <c r="BH14" s="1">
        <f t="shared" si="25"/>
        <v>0.71539001923561352</v>
      </c>
      <c r="BI14" s="1">
        <f t="shared" si="26"/>
        <v>4.9966534661699993E-2</v>
      </c>
      <c r="BJ14" s="1">
        <f t="shared" si="27"/>
        <v>7.13341711373362E-2</v>
      </c>
      <c r="BK14" s="1">
        <f t="shared" si="28"/>
        <v>6.4132317317742729E-2</v>
      </c>
      <c r="BL14" s="1">
        <f t="shared" si="29"/>
        <v>3.1847735232454343E-2</v>
      </c>
      <c r="BM14" s="1">
        <f t="shared" si="30"/>
        <v>3.3198392414640315E-2</v>
      </c>
      <c r="BN14" s="1">
        <f t="shared" si="31"/>
        <v>2.3954376515234806E-2</v>
      </c>
      <c r="BO14" s="1">
        <f t="shared" si="32"/>
        <v>8.9399107039567424E-2</v>
      </c>
      <c r="BP14" s="1">
        <f t="shared" si="33"/>
        <v>6.186602084411652E-2</v>
      </c>
    </row>
    <row r="15" spans="1:68" x14ac:dyDescent="0.3">
      <c r="A15" t="s">
        <v>3</v>
      </c>
      <c r="B15">
        <v>0.22591054422707288</v>
      </c>
      <c r="C15">
        <v>5.6200937199799357E-2</v>
      </c>
      <c r="D15">
        <v>5.4286198786111038E-2</v>
      </c>
      <c r="E15">
        <v>7.3159428905952339E-2</v>
      </c>
      <c r="F15">
        <v>6.1892242468546552</v>
      </c>
      <c r="G15">
        <v>5.616860677519635</v>
      </c>
      <c r="H15">
        <v>5.7771032990671642</v>
      </c>
      <c r="I15">
        <v>0.1954098762991931</v>
      </c>
      <c r="J15">
        <v>6.4629992297197972E-2</v>
      </c>
      <c r="K15">
        <v>2.8523747643264947</v>
      </c>
      <c r="L15">
        <v>5.0899371454064939</v>
      </c>
      <c r="M15">
        <v>7.7287904526424613</v>
      </c>
      <c r="N15">
        <v>4.9444542815137993</v>
      </c>
      <c r="O15">
        <v>2.7459382697573473</v>
      </c>
      <c r="P15">
        <v>3.1500345409105637E-2</v>
      </c>
      <c r="Q15">
        <v>7.543324983098937E-3</v>
      </c>
      <c r="R15">
        <v>0.10471849529488239</v>
      </c>
      <c r="S15">
        <v>0.14520270214541831</v>
      </c>
      <c r="T15">
        <v>0.14478035269545797</v>
      </c>
      <c r="U15">
        <v>0.40587814598083521</v>
      </c>
      <c r="V15">
        <v>0.67397801333504637</v>
      </c>
      <c r="W15">
        <v>0.96608382819692962</v>
      </c>
      <c r="X15">
        <v>0.56080098176480775</v>
      </c>
      <c r="Y15">
        <v>0.31084654482283636</v>
      </c>
      <c r="Z15">
        <v>2.3671522870288699E-2</v>
      </c>
      <c r="AA15">
        <v>3.444140230572465E-2</v>
      </c>
      <c r="AB15">
        <v>2.6768220134903015E-2</v>
      </c>
      <c r="AC15">
        <v>1.3086759193178062E-2</v>
      </c>
      <c r="AD15">
        <v>1.7225110599457447E-2</v>
      </c>
      <c r="AE15">
        <v>1.0572107197753935E-2</v>
      </c>
      <c r="AF15">
        <v>4.5258569188243052E-2</v>
      </c>
      <c r="AG15">
        <v>2.6109180790594967E-2</v>
      </c>
      <c r="AH15">
        <f t="shared" si="1"/>
        <v>45.162745721711936</v>
      </c>
      <c r="AJ15" t="s">
        <v>3</v>
      </c>
      <c r="AK15" s="1">
        <f t="shared" si="2"/>
        <v>0.50021437053253981</v>
      </c>
      <c r="AL15" s="1">
        <f t="shared" si="3"/>
        <v>0.1244409220513376</v>
      </c>
      <c r="AM15" s="1">
        <f t="shared" si="4"/>
        <v>0.12020128076494033</v>
      </c>
      <c r="AN15" s="1">
        <f t="shared" si="5"/>
        <v>0.16199065786821953</v>
      </c>
      <c r="AO15" s="1">
        <f t="shared" si="6"/>
        <v>13.704269189016985</v>
      </c>
      <c r="AP15" s="1">
        <f t="shared" si="7"/>
        <v>12.436933556099836</v>
      </c>
      <c r="AQ15" s="1">
        <f t="shared" si="8"/>
        <v>12.791745069409782</v>
      </c>
      <c r="AR15" s="1">
        <f t="shared" si="9"/>
        <v>0.43267935369405597</v>
      </c>
      <c r="AS15" s="1">
        <f t="shared" si="10"/>
        <v>0.1431046568679441</v>
      </c>
      <c r="AT15" s="1">
        <f t="shared" si="11"/>
        <v>6.3157691560706404</v>
      </c>
      <c r="AU15" s="1">
        <f t="shared" si="12"/>
        <v>11.270211906003565</v>
      </c>
      <c r="AV15" s="1">
        <f t="shared" si="13"/>
        <v>17.113198786155408</v>
      </c>
      <c r="AW15" s="1">
        <f t="shared" si="14"/>
        <v>10.948081660005801</v>
      </c>
      <c r="AX15" s="1">
        <f t="shared" si="15"/>
        <v>6.0800959416363405</v>
      </c>
      <c r="AY15" s="1">
        <f t="shared" si="16"/>
        <v>6.9748517070258392E-2</v>
      </c>
      <c r="AZ15" s="1">
        <f t="shared" si="17"/>
        <v>1.6702538480676325E-2</v>
      </c>
      <c r="BA15" s="1">
        <f t="shared" si="18"/>
        <v>0.23186919577509016</v>
      </c>
      <c r="BB15" s="1">
        <f t="shared" si="19"/>
        <v>0.32150990783452804</v>
      </c>
      <c r="BC15" s="1">
        <f t="shared" si="20"/>
        <v>0.32057473561855426</v>
      </c>
      <c r="BD15" s="1">
        <f t="shared" si="21"/>
        <v>0.89870121821603466</v>
      </c>
      <c r="BE15" s="1">
        <f t="shared" si="22"/>
        <v>1.4923317937488292</v>
      </c>
      <c r="BF15" s="1">
        <f t="shared" si="23"/>
        <v>2.1391166829178987</v>
      </c>
      <c r="BG15" s="1">
        <f t="shared" si="24"/>
        <v>1.2417335855096236</v>
      </c>
      <c r="BH15" s="1">
        <f t="shared" si="25"/>
        <v>0.68828088251817088</v>
      </c>
      <c r="BI15" s="1">
        <f t="shared" si="26"/>
        <v>5.2413825802687282E-2</v>
      </c>
      <c r="BJ15" s="1">
        <f t="shared" si="27"/>
        <v>7.6260647476902588E-2</v>
      </c>
      <c r="BK15" s="1">
        <f t="shared" si="28"/>
        <v>5.927057734674937E-2</v>
      </c>
      <c r="BL15" s="1">
        <f t="shared" si="29"/>
        <v>2.8976890098350725E-2</v>
      </c>
      <c r="BM15" s="1">
        <f t="shared" si="30"/>
        <v>3.8140087198410735E-2</v>
      </c>
      <c r="BN15" s="1">
        <f t="shared" si="31"/>
        <v>2.3408911546029868E-2</v>
      </c>
      <c r="BO15" s="1">
        <f t="shared" si="32"/>
        <v>0.1002121736953762</v>
      </c>
      <c r="BP15" s="1">
        <f t="shared" si="33"/>
        <v>5.7811322968441686E-2</v>
      </c>
    </row>
    <row r="16" spans="1:68" x14ac:dyDescent="0.3">
      <c r="A16" t="s">
        <v>3</v>
      </c>
      <c r="B16">
        <v>0.2087254499586261</v>
      </c>
      <c r="C16">
        <v>6.8937657050263598E-2</v>
      </c>
      <c r="D16">
        <v>6.0135982544313196E-2</v>
      </c>
      <c r="E16">
        <v>7.5763620635005607E-2</v>
      </c>
      <c r="F16">
        <v>6.9175298976564745</v>
      </c>
      <c r="G16">
        <v>6.3917076790982117</v>
      </c>
      <c r="H16">
        <v>6.2981834947223589</v>
      </c>
      <c r="I16">
        <v>0.22471338201944513</v>
      </c>
      <c r="J16">
        <v>6.488669910665805E-2</v>
      </c>
      <c r="K16">
        <v>3.0364279477299774</v>
      </c>
      <c r="L16">
        <v>5.3635440366817093</v>
      </c>
      <c r="M16">
        <v>8.0892485061828232</v>
      </c>
      <c r="N16">
        <v>5.2100054208173798</v>
      </c>
      <c r="O16">
        <v>3.0476000612875387</v>
      </c>
      <c r="P16">
        <v>3.148460377331927E-2</v>
      </c>
      <c r="Q16">
        <v>6.6820064173141527E-3</v>
      </c>
      <c r="R16">
        <v>0.11949456995957246</v>
      </c>
      <c r="S16">
        <v>0.16184791006910365</v>
      </c>
      <c r="T16">
        <v>0.15771482150997621</v>
      </c>
      <c r="U16">
        <v>0.39334612473653224</v>
      </c>
      <c r="V16">
        <v>0.66699106936097008</v>
      </c>
      <c r="W16">
        <v>0.87879178835785021</v>
      </c>
      <c r="X16">
        <v>0.57328297092731273</v>
      </c>
      <c r="Y16">
        <v>0.32037059018688335</v>
      </c>
      <c r="Z16">
        <v>2.1735500671443492E-2</v>
      </c>
      <c r="AA16">
        <v>4.0117317612075133E-2</v>
      </c>
      <c r="AB16">
        <v>3.6578976812976192E-2</v>
      </c>
      <c r="AC16">
        <v>1.6502549550100814E-2</v>
      </c>
      <c r="AD16">
        <v>1.8196997199632303E-2</v>
      </c>
      <c r="AE16">
        <v>1.183583571512201E-2</v>
      </c>
      <c r="AF16">
        <v>5.5437434043022787E-2</v>
      </c>
      <c r="AG16">
        <v>3.162111038798833E-2</v>
      </c>
      <c r="AH16">
        <f t="shared" si="1"/>
        <v>48.599442012781992</v>
      </c>
      <c r="AJ16" t="s">
        <v>3</v>
      </c>
      <c r="AK16" s="1">
        <f t="shared" si="2"/>
        <v>0.42948116544986226</v>
      </c>
      <c r="AL16" s="1">
        <f t="shared" si="3"/>
        <v>0.14184865956307174</v>
      </c>
      <c r="AM16" s="1">
        <f t="shared" si="4"/>
        <v>0.12373801026048202</v>
      </c>
      <c r="AN16" s="1">
        <f t="shared" si="5"/>
        <v>0.15589401338204509</v>
      </c>
      <c r="AO16" s="1">
        <f t="shared" si="6"/>
        <v>14.233764033416508</v>
      </c>
      <c r="AP16" s="1">
        <f t="shared" si="7"/>
        <v>13.15181288998575</v>
      </c>
      <c r="AQ16" s="1">
        <f t="shared" si="8"/>
        <v>12.959374087187857</v>
      </c>
      <c r="AR16" s="1">
        <f t="shared" si="9"/>
        <v>0.46237852270061858</v>
      </c>
      <c r="AS16" s="1">
        <f t="shared" si="10"/>
        <v>0.13351325945181097</v>
      </c>
      <c r="AT16" s="1">
        <f t="shared" si="11"/>
        <v>6.2478658642446465</v>
      </c>
      <c r="AU16" s="1">
        <f t="shared" si="12"/>
        <v>11.036225550225575</v>
      </c>
      <c r="AV16" s="1">
        <f t="shared" si="13"/>
        <v>16.644735353248077</v>
      </c>
      <c r="AW16" s="1">
        <f t="shared" si="14"/>
        <v>10.720298845091909</v>
      </c>
      <c r="AX16" s="1">
        <f t="shared" si="15"/>
        <v>6.2708540161551625</v>
      </c>
      <c r="AY16" s="1">
        <f t="shared" si="16"/>
        <v>6.4783879133918032E-2</v>
      </c>
      <c r="AZ16" s="1">
        <f t="shared" si="17"/>
        <v>1.374914225467185E-2</v>
      </c>
      <c r="BA16" s="1">
        <f t="shared" si="18"/>
        <v>0.24587642370080001</v>
      </c>
      <c r="BB16" s="1">
        <f t="shared" si="19"/>
        <v>0.3330242146124569</v>
      </c>
      <c r="BC16" s="1">
        <f t="shared" si="20"/>
        <v>0.32451981952487458</v>
      </c>
      <c r="BD16" s="1">
        <f t="shared" si="21"/>
        <v>0.80936345860324788</v>
      </c>
      <c r="BE16" s="1">
        <f t="shared" si="22"/>
        <v>1.3724253648540796</v>
      </c>
      <c r="BF16" s="1">
        <f t="shared" si="23"/>
        <v>1.8082343170251252</v>
      </c>
      <c r="BG16" s="1">
        <f t="shared" si="24"/>
        <v>1.1796081337241182</v>
      </c>
      <c r="BH16" s="1">
        <f t="shared" si="25"/>
        <v>0.6592063137322105</v>
      </c>
      <c r="BI16" s="1">
        <f t="shared" si="26"/>
        <v>4.4723765893704921E-2</v>
      </c>
      <c r="BJ16" s="1">
        <f t="shared" si="27"/>
        <v>8.2546868751135052E-2</v>
      </c>
      <c r="BK16" s="1">
        <f t="shared" si="28"/>
        <v>7.5266248537083344E-2</v>
      </c>
      <c r="BL16" s="1">
        <f t="shared" si="29"/>
        <v>3.3956253130973252E-2</v>
      </c>
      <c r="BM16" s="1">
        <f t="shared" si="30"/>
        <v>3.7442810958295297E-2</v>
      </c>
      <c r="BN16" s="1">
        <f t="shared" si="31"/>
        <v>2.4353851042176786E-2</v>
      </c>
      <c r="BO16" s="1">
        <f t="shared" si="32"/>
        <v>0.11407010399099307</v>
      </c>
      <c r="BP16" s="1">
        <f t="shared" si="33"/>
        <v>6.5064760166735569E-2</v>
      </c>
    </row>
    <row r="17" spans="1:68" x14ac:dyDescent="0.3">
      <c r="A17" t="s">
        <v>3</v>
      </c>
      <c r="B17">
        <v>0.20649459032631226</v>
      </c>
      <c r="C17">
        <v>3.3186518907054104E-2</v>
      </c>
      <c r="D17">
        <v>2.7682589598721403E-2</v>
      </c>
      <c r="E17">
        <v>3.7509881942005961E-2</v>
      </c>
      <c r="F17">
        <v>3.4759153067743496</v>
      </c>
      <c r="G17">
        <v>2.9006696673575907</v>
      </c>
      <c r="H17">
        <v>3.1065715158378384</v>
      </c>
      <c r="I17">
        <v>0.11812679756275779</v>
      </c>
      <c r="J17">
        <v>3.3943741434765688E-2</v>
      </c>
      <c r="K17">
        <v>1.3524005710564997</v>
      </c>
      <c r="L17">
        <v>2.2855484973662263</v>
      </c>
      <c r="M17">
        <v>3.6649934501227808</v>
      </c>
      <c r="N17">
        <v>2.3637139847808846</v>
      </c>
      <c r="O17">
        <v>1.6781513061618143</v>
      </c>
      <c r="P17">
        <v>1.9908078763255444E-2</v>
      </c>
      <c r="Q17">
        <v>4.6217190361366239E-3</v>
      </c>
      <c r="R17">
        <v>4.8025551879772602E-2</v>
      </c>
      <c r="S17">
        <v>4.978068899333124E-2</v>
      </c>
      <c r="T17">
        <v>6.3756542624572268E-2</v>
      </c>
      <c r="U17">
        <v>0.19232626281823986</v>
      </c>
      <c r="V17">
        <v>0.33496900983909955</v>
      </c>
      <c r="W17">
        <v>0.45273856290219999</v>
      </c>
      <c r="X17">
        <v>0.32154145129327905</v>
      </c>
      <c r="Y17">
        <v>0.19756049113389643</v>
      </c>
      <c r="Z17">
        <v>6.2274615992914664E-3</v>
      </c>
      <c r="AA17">
        <v>1.4773705850383151E-2</v>
      </c>
      <c r="AB17">
        <v>1.131693160966158E-2</v>
      </c>
      <c r="AC17">
        <v>5.6366484747297739E-3</v>
      </c>
      <c r="AD17">
        <v>6.1593962044389954E-3</v>
      </c>
      <c r="AE17">
        <v>4.781667907150176E-3</v>
      </c>
      <c r="AF17">
        <v>1.945203194855373E-2</v>
      </c>
      <c r="AG17">
        <v>1.2504112721466742E-2</v>
      </c>
      <c r="AH17">
        <f t="shared" si="1"/>
        <v>23.050988734829055</v>
      </c>
      <c r="AJ17" t="s">
        <v>3</v>
      </c>
      <c r="AK17" s="1">
        <f>B17/$AH17*100</f>
        <v>0.89581662939389584</v>
      </c>
      <c r="AL17" s="1">
        <f t="shared" si="3"/>
        <v>0.14397004522808474</v>
      </c>
      <c r="AM17" s="1">
        <f t="shared" si="4"/>
        <v>0.1200928511881757</v>
      </c>
      <c r="AN17" s="1">
        <f t="shared" si="5"/>
        <v>0.16272569638338394</v>
      </c>
      <c r="AO17" s="1">
        <f t="shared" si="6"/>
        <v>15.079246043456656</v>
      </c>
      <c r="AP17" s="1">
        <f t="shared" si="7"/>
        <v>12.583710402733411</v>
      </c>
      <c r="AQ17" s="1">
        <f t="shared" si="8"/>
        <v>13.47695559429059</v>
      </c>
      <c r="AR17" s="1">
        <f t="shared" si="9"/>
        <v>0.51245870154052553</v>
      </c>
      <c r="AS17" s="1">
        <f t="shared" si="10"/>
        <v>0.14725503458980982</v>
      </c>
      <c r="AT17" s="1">
        <f t="shared" si="11"/>
        <v>5.8669959306911661</v>
      </c>
      <c r="AU17" s="1">
        <f t="shared" si="12"/>
        <v>9.9151863881346678</v>
      </c>
      <c r="AV17" s="1">
        <f t="shared" si="13"/>
        <v>15.89950649095209</v>
      </c>
      <c r="AW17" s="1">
        <f t="shared" si="14"/>
        <v>10.254284586107207</v>
      </c>
      <c r="AX17" s="1">
        <f t="shared" si="15"/>
        <v>7.2801706055506399</v>
      </c>
      <c r="AY17" s="1">
        <f t="shared" si="16"/>
        <v>8.6365400600691769E-2</v>
      </c>
      <c r="AZ17" s="1">
        <f t="shared" si="17"/>
        <v>2.0049981756979494E-2</v>
      </c>
      <c r="BA17" s="1">
        <f t="shared" si="18"/>
        <v>0.20834486725165094</v>
      </c>
      <c r="BB17" s="1">
        <f t="shared" si="19"/>
        <v>0.21595901835705103</v>
      </c>
      <c r="BC17" s="1">
        <f t="shared" si="20"/>
        <v>0.27658918824700507</v>
      </c>
      <c r="BD17" s="1">
        <f t="shared" si="21"/>
        <v>0.83435146765588908</v>
      </c>
      <c r="BE17" s="1">
        <f t="shared" si="22"/>
        <v>1.4531654745593439</v>
      </c>
      <c r="BF17" s="1">
        <f t="shared" si="23"/>
        <v>1.9640743749014613</v>
      </c>
      <c r="BG17" s="1">
        <f t="shared" si="24"/>
        <v>1.3949139231821486</v>
      </c>
      <c r="BH17" s="1">
        <f t="shared" si="25"/>
        <v>0.85705864250148633</v>
      </c>
      <c r="BI17" s="1">
        <f t="shared" si="26"/>
        <v>2.7016028123262408E-2</v>
      </c>
      <c r="BJ17" s="1">
        <f t="shared" si="27"/>
        <v>6.4091419332745217E-2</v>
      </c>
      <c r="BK17" s="1">
        <f t="shared" si="28"/>
        <v>4.9095211228671436E-2</v>
      </c>
      <c r="BL17" s="1">
        <f t="shared" si="29"/>
        <v>2.4452957482960547E-2</v>
      </c>
      <c r="BM17" s="1">
        <f t="shared" si="30"/>
        <v>2.6720746234769582E-2</v>
      </c>
      <c r="BN17" s="1">
        <f t="shared" si="31"/>
        <v>2.0743873341646648E-2</v>
      </c>
      <c r="BO17" s="1">
        <f t="shared" si="32"/>
        <v>8.4386974339033638E-2</v>
      </c>
      <c r="BP17" s="1">
        <f t="shared" si="33"/>
        <v>5.4245450662919137E-2</v>
      </c>
    </row>
    <row r="18" spans="1:68" x14ac:dyDescent="0.3">
      <c r="A18" t="s">
        <v>4</v>
      </c>
      <c r="B18">
        <v>0.19250138330111935</v>
      </c>
      <c r="C18">
        <v>6.9773651121810901E-2</v>
      </c>
      <c r="D18">
        <v>5.407259295762501E-2</v>
      </c>
      <c r="E18">
        <v>6.4169494391869225E-2</v>
      </c>
      <c r="F18">
        <v>6.9427094350788021</v>
      </c>
      <c r="G18">
        <v>6.5804697965567831</v>
      </c>
      <c r="H18">
        <v>5.6862194799093988</v>
      </c>
      <c r="I18">
        <v>0.17746397225611013</v>
      </c>
      <c r="J18">
        <v>4.8263434123432321E-2</v>
      </c>
      <c r="K18">
        <v>2.9082027365858263</v>
      </c>
      <c r="L18">
        <v>5.1482309535310433</v>
      </c>
      <c r="M18">
        <v>7.4779461853094835</v>
      </c>
      <c r="N18">
        <v>4.5548949354762129</v>
      </c>
      <c r="O18">
        <v>2.3751205091950673</v>
      </c>
      <c r="P18">
        <v>2.3272588682223382E-2</v>
      </c>
      <c r="Q18">
        <v>5.4897350176427119E-3</v>
      </c>
      <c r="R18">
        <v>0.11768053251087085</v>
      </c>
      <c r="S18">
        <v>0.15492535393303719</v>
      </c>
      <c r="T18">
        <v>0.14158422211650787</v>
      </c>
      <c r="U18">
        <v>0.33949491765226475</v>
      </c>
      <c r="V18">
        <v>0.58428922482641921</v>
      </c>
      <c r="W18">
        <v>0.7429703849888375</v>
      </c>
      <c r="X18">
        <v>0.46161943301546893</v>
      </c>
      <c r="Y18">
        <v>0.2219635057619512</v>
      </c>
      <c r="Z18">
        <v>2.9075606715059394E-2</v>
      </c>
      <c r="AA18">
        <v>4.0203503591551622E-2</v>
      </c>
      <c r="AB18">
        <v>3.3101516712350676E-2</v>
      </c>
      <c r="AC18">
        <v>1.2251129627850783E-2</v>
      </c>
      <c r="AD18">
        <v>1.408037074693521E-2</v>
      </c>
      <c r="AE18">
        <v>9.685445338638167E-3</v>
      </c>
      <c r="AF18">
        <v>5.4630797729815911E-2</v>
      </c>
      <c r="AG18">
        <v>2.9753206144823879E-2</v>
      </c>
      <c r="AH18">
        <f t="shared" si="1"/>
        <v>45.296110034906818</v>
      </c>
      <c r="AJ18" t="s">
        <v>4</v>
      </c>
      <c r="AK18" s="1">
        <f t="shared" ref="AK18:AK22" si="34">B18/$AH18*100</f>
        <v>0.42498435992135047</v>
      </c>
      <c r="AL18" s="1">
        <f t="shared" ref="AL18:AL22" si="35">C18/$AH18*100</f>
        <v>0.15403894742405211</v>
      </c>
      <c r="AM18" s="1">
        <f t="shared" ref="AM18:AM22" si="36">D18/$AH18*100</f>
        <v>0.11937579831017436</v>
      </c>
      <c r="AN18" s="1">
        <f t="shared" ref="AN18:AN22" si="37">E18/$AH18*100</f>
        <v>0.14166667809314729</v>
      </c>
      <c r="AO18" s="1">
        <f t="shared" ref="AO18:AO22" si="38">F18/$AH18*100</f>
        <v>15.327385574011762</v>
      </c>
      <c r="AP18" s="1">
        <f t="shared" ref="AP18:AP22" si="39">G18/$AH18*100</f>
        <v>14.527670900405434</v>
      </c>
      <c r="AQ18" s="1">
        <f t="shared" ref="AQ18:AQ22" si="40">H18/$AH18*100</f>
        <v>12.553438861587434</v>
      </c>
      <c r="AR18" s="1">
        <f t="shared" ref="AR18:AR22" si="41">I18/$AH18*100</f>
        <v>0.39178634129807172</v>
      </c>
      <c r="AS18" s="1">
        <f t="shared" ref="AS18:AS22" si="42">J18/$AH18*100</f>
        <v>0.10655094683900841</v>
      </c>
      <c r="AT18" s="1">
        <f t="shared" ref="AT18:AT22" si="43">K18/$AH18*100</f>
        <v>6.4204249202517838</v>
      </c>
      <c r="AU18" s="1">
        <f t="shared" ref="AU18:AU22" si="44">L18/$AH18*100</f>
        <v>11.365724230101947</v>
      </c>
      <c r="AV18" s="1">
        <f t="shared" ref="AV18:AV22" si="45">M18/$AH18*100</f>
        <v>16.509025122790252</v>
      </c>
      <c r="AW18" s="1">
        <f t="shared" ref="AW18:AW22" si="46">N18/$AH18*100</f>
        <v>10.055819212656553</v>
      </c>
      <c r="AX18" s="1">
        <f t="shared" ref="AX18:AX22" si="47">O18/$AH18*100</f>
        <v>5.2435419009815938</v>
      </c>
      <c r="AY18" s="1">
        <f t="shared" ref="AY18:AY22" si="48">P18/$AH18*100</f>
        <v>5.1378779909110703E-2</v>
      </c>
      <c r="AZ18" s="1">
        <f t="shared" ref="AZ18:AZ22" si="49">Q18/$AH18*100</f>
        <v>1.2119661077766112E-2</v>
      </c>
      <c r="BA18" s="1">
        <f t="shared" ref="BA18:BA22" si="50">R18/$AH18*100</f>
        <v>0.2598027345398578</v>
      </c>
      <c r="BB18" s="1">
        <f t="shared" ref="BB18:BB22" si="51">S18/$AH18*100</f>
        <v>0.34202794415159737</v>
      </c>
      <c r="BC18" s="1">
        <f t="shared" ref="BC18:BC22" si="52">T18/$AH18*100</f>
        <v>0.31257479286278217</v>
      </c>
      <c r="BD18" s="1">
        <f t="shared" ref="BD18:BD22" si="53">U18/$AH18*100</f>
        <v>0.74950126487823721</v>
      </c>
      <c r="BE18" s="1">
        <f t="shared" ref="BE18:BE22" si="54">V18/$AH18*100</f>
        <v>1.2899324563988936</v>
      </c>
      <c r="BF18" s="1">
        <f t="shared" ref="BF18:BF22" si="55">W18/$AH18*100</f>
        <v>1.6402520755452903</v>
      </c>
      <c r="BG18" s="1">
        <f t="shared" ref="BG18:BG22" si="56">X18/$AH18*100</f>
        <v>1.0191149585686903</v>
      </c>
      <c r="BH18" s="1">
        <f t="shared" ref="BH18:BH22" si="57">Y18/$AH18*100</f>
        <v>0.4900277432011228</v>
      </c>
      <c r="BI18" s="1">
        <f t="shared" ref="BI18:BI22" si="58">Z18/$AH18*100</f>
        <v>6.41900743632349E-2</v>
      </c>
      <c r="BJ18" s="1">
        <f t="shared" ref="BJ18:BJ22" si="59">AA18/$AH18*100</f>
        <v>8.8757077728240569E-2</v>
      </c>
      <c r="BK18" s="1">
        <f t="shared" ref="BK18:BK22" si="60">AB18/$AH18*100</f>
        <v>7.3078056121908597E-2</v>
      </c>
      <c r="BL18" s="1">
        <f t="shared" ref="BL18:BL22" si="61">AC18/$AH18*100</f>
        <v>2.7046758802046402E-2</v>
      </c>
      <c r="BM18" s="1">
        <f t="shared" ref="BM18:BM22" si="62">AD18/$AH18*100</f>
        <v>3.108516545037613E-2</v>
      </c>
      <c r="BN18" s="1">
        <f t="shared" ref="BN18:BN22" si="63">AE18/$AH18*100</f>
        <v>2.1382510178410932E-2</v>
      </c>
      <c r="BO18" s="1">
        <f t="shared" ref="BO18:BO22" si="64">AF18/$AH18*100</f>
        <v>0.12060814424840333</v>
      </c>
      <c r="BP18" s="1">
        <f t="shared" ref="BP18:BP22" si="65">AG18/$AH18*100</f>
        <v>6.5686007301498928E-2</v>
      </c>
    </row>
    <row r="19" spans="1:68" x14ac:dyDescent="0.3">
      <c r="A19" t="s">
        <v>4</v>
      </c>
      <c r="B19">
        <v>0.19505203678499727</v>
      </c>
      <c r="C19">
        <v>3.4192385817392652E-2</v>
      </c>
      <c r="D19">
        <v>3.0700455784765632E-2</v>
      </c>
      <c r="E19">
        <v>4.0559064000597472E-2</v>
      </c>
      <c r="F19">
        <v>4.3036752662497317</v>
      </c>
      <c r="G19">
        <v>3.6914586899367858</v>
      </c>
      <c r="H19">
        <v>3.4575491705524284</v>
      </c>
      <c r="I19">
        <v>0.11222632328827488</v>
      </c>
      <c r="J19">
        <v>3.7917547186329129E-2</v>
      </c>
      <c r="K19">
        <v>1.9432429772267128</v>
      </c>
      <c r="L19">
        <v>3.1681733488199257</v>
      </c>
      <c r="M19">
        <v>4.6326691650128451</v>
      </c>
      <c r="N19">
        <v>2.7719411313669471</v>
      </c>
      <c r="O19">
        <v>1.5868326908641854</v>
      </c>
      <c r="P19">
        <v>1.853923875544956E-2</v>
      </c>
      <c r="Q19">
        <v>5.2322911120238494E-3</v>
      </c>
      <c r="R19">
        <v>7.7750728479373907E-2</v>
      </c>
      <c r="S19">
        <v>8.599392818830863E-2</v>
      </c>
      <c r="T19">
        <v>8.9315773987612576E-2</v>
      </c>
      <c r="U19">
        <v>0.26405670337854847</v>
      </c>
      <c r="V19">
        <v>0.43460820003095213</v>
      </c>
      <c r="W19">
        <v>0.56835448213410544</v>
      </c>
      <c r="X19">
        <v>0.3428943974608975</v>
      </c>
      <c r="Y19">
        <v>0.18352122368287516</v>
      </c>
      <c r="Z19">
        <v>1.429329050434805E-2</v>
      </c>
      <c r="AA19">
        <v>2.0379832388773448E-2</v>
      </c>
      <c r="AB19">
        <v>1.6804718866965111E-2</v>
      </c>
      <c r="AC19">
        <v>7.288478808297914E-3</v>
      </c>
      <c r="AD19">
        <v>8.8383810461230318E-3</v>
      </c>
      <c r="AE19">
        <v>6.0618387671370014E-3</v>
      </c>
      <c r="AF19">
        <v>2.991059659052725E-2</v>
      </c>
      <c r="AG19">
        <v>1.5797861198028614E-2</v>
      </c>
      <c r="AH19">
        <f t="shared" si="1"/>
        <v>28.195832218272258</v>
      </c>
      <c r="AJ19" t="s">
        <v>4</v>
      </c>
      <c r="AK19" s="1">
        <f t="shared" si="34"/>
        <v>0.69177612944722433</v>
      </c>
      <c r="AL19" s="1">
        <f t="shared" si="35"/>
        <v>0.1212675176696304</v>
      </c>
      <c r="AM19" s="1">
        <f t="shared" si="36"/>
        <v>0.1088829566976578</v>
      </c>
      <c r="AN19" s="1">
        <f t="shared" si="37"/>
        <v>0.14384772787204078</v>
      </c>
      <c r="AO19" s="1">
        <f t="shared" si="38"/>
        <v>15.263515660519298</v>
      </c>
      <c r="AP19" s="1">
        <f t="shared" si="39"/>
        <v>13.092213988791373</v>
      </c>
      <c r="AQ19" s="1">
        <f t="shared" si="40"/>
        <v>12.262624999987658</v>
      </c>
      <c r="AR19" s="1">
        <f t="shared" si="41"/>
        <v>0.39802451092593327</v>
      </c>
      <c r="AS19" s="1">
        <f t="shared" si="42"/>
        <v>0.13447926237040356</v>
      </c>
      <c r="AT19" s="1">
        <f t="shared" si="43"/>
        <v>6.8919511301652507</v>
      </c>
      <c r="AU19" s="1">
        <f t="shared" si="44"/>
        <v>11.23631792207501</v>
      </c>
      <c r="AV19" s="1">
        <f t="shared" si="45"/>
        <v>16.430333139841327</v>
      </c>
      <c r="AW19" s="1">
        <f t="shared" si="46"/>
        <v>9.8310314443231643</v>
      </c>
      <c r="AX19" s="1">
        <f t="shared" si="47"/>
        <v>5.6278980474136926</v>
      </c>
      <c r="AY19" s="1">
        <f t="shared" si="48"/>
        <v>6.575169908776532E-2</v>
      </c>
      <c r="AZ19" s="1">
        <f t="shared" si="49"/>
        <v>1.8556966403825714E-2</v>
      </c>
      <c r="BA19" s="1">
        <f t="shared" si="50"/>
        <v>0.27575255760313289</v>
      </c>
      <c r="BB19" s="1">
        <f t="shared" si="51"/>
        <v>0.30498808307059089</v>
      </c>
      <c r="BC19" s="1">
        <f t="shared" si="52"/>
        <v>0.31676941931060171</v>
      </c>
      <c r="BD19" s="1">
        <f t="shared" si="53"/>
        <v>0.93650969878955015</v>
      </c>
      <c r="BE19" s="1">
        <f t="shared" si="54"/>
        <v>1.5413916378368329</v>
      </c>
      <c r="BF19" s="1">
        <f t="shared" si="55"/>
        <v>2.015739339538928</v>
      </c>
      <c r="BG19" s="1">
        <f t="shared" si="56"/>
        <v>1.2161173140996542</v>
      </c>
      <c r="BH19" s="1">
        <f t="shared" si="57"/>
        <v>0.65088067719435694</v>
      </c>
      <c r="BI19" s="1">
        <f t="shared" si="58"/>
        <v>5.0692919413406458E-2</v>
      </c>
      <c r="BJ19" s="1">
        <f t="shared" si="59"/>
        <v>7.227959164676237E-2</v>
      </c>
      <c r="BK19" s="1">
        <f t="shared" si="60"/>
        <v>5.9600010160632336E-2</v>
      </c>
      <c r="BL19" s="1">
        <f t="shared" si="61"/>
        <v>2.5849489924169106E-2</v>
      </c>
      <c r="BM19" s="1">
        <f t="shared" si="62"/>
        <v>3.1346409560471612E-2</v>
      </c>
      <c r="BN19" s="1">
        <f t="shared" si="63"/>
        <v>2.149905957806288E-2</v>
      </c>
      <c r="BO19" s="1">
        <f t="shared" si="64"/>
        <v>0.10608162354982288</v>
      </c>
      <c r="BP19" s="1">
        <f t="shared" si="65"/>
        <v>5.6029065131799297E-2</v>
      </c>
    </row>
    <row r="20" spans="1:68" x14ac:dyDescent="0.3">
      <c r="A20" t="s">
        <v>4</v>
      </c>
      <c r="B20">
        <v>0.21179890241383537</v>
      </c>
      <c r="C20">
        <v>7.7834480080325799E-2</v>
      </c>
      <c r="D20">
        <v>7.6144652286112058E-2</v>
      </c>
      <c r="E20">
        <v>9.2140997418671391E-2</v>
      </c>
      <c r="F20">
        <v>8.1571110659403523</v>
      </c>
      <c r="G20">
        <v>7.9825179008887925</v>
      </c>
      <c r="H20">
        <v>7.1099207745649746</v>
      </c>
      <c r="I20">
        <v>0.24460403451873813</v>
      </c>
      <c r="J20">
        <v>7.2190225013424716E-2</v>
      </c>
      <c r="K20">
        <v>3.4857442785538963</v>
      </c>
      <c r="L20">
        <v>6.5733184629845116</v>
      </c>
      <c r="M20">
        <v>10.123572573297196</v>
      </c>
      <c r="N20">
        <v>6.152366983259169</v>
      </c>
      <c r="O20">
        <v>3.0437012578230807</v>
      </c>
      <c r="P20">
        <v>3.3596472914504252E-2</v>
      </c>
      <c r="Q20">
        <v>7.5472300194272361E-3</v>
      </c>
      <c r="R20">
        <v>0.15363996804487162</v>
      </c>
      <c r="S20">
        <v>0.19498959884889011</v>
      </c>
      <c r="T20">
        <v>0.17404871170250533</v>
      </c>
      <c r="U20">
        <v>0.45414231707151764</v>
      </c>
      <c r="V20">
        <v>0.8020794008799208</v>
      </c>
      <c r="W20">
        <v>1.1478729459543826</v>
      </c>
      <c r="X20">
        <v>0.64675746523171362</v>
      </c>
      <c r="Y20">
        <v>0.31342372336518692</v>
      </c>
      <c r="Z20">
        <v>4.0827732916131149E-2</v>
      </c>
      <c r="AA20">
        <v>5.8049202133739056E-2</v>
      </c>
      <c r="AB20">
        <v>4.3216475322078667E-2</v>
      </c>
      <c r="AC20">
        <v>1.7356242164985786E-2</v>
      </c>
      <c r="AD20">
        <v>1.9970550770550918E-2</v>
      </c>
      <c r="AE20">
        <v>1.1827333623877419E-2</v>
      </c>
      <c r="AF20">
        <v>8.6563969777232519E-2</v>
      </c>
      <c r="AG20">
        <v>4.0325889904091333E-2</v>
      </c>
      <c r="AH20">
        <f t="shared" si="1"/>
        <v>57.649201819688678</v>
      </c>
      <c r="AJ20" t="s">
        <v>4</v>
      </c>
      <c r="AK20" s="1">
        <f t="shared" si="34"/>
        <v>0.36739260168126148</v>
      </c>
      <c r="AL20" s="1">
        <f t="shared" si="35"/>
        <v>0.13501397699099338</v>
      </c>
      <c r="AM20" s="1">
        <f t="shared" si="36"/>
        <v>0.13208275202885239</v>
      </c>
      <c r="AN20" s="1">
        <f t="shared" si="37"/>
        <v>0.15983048248762202</v>
      </c>
      <c r="AO20" s="1">
        <f t="shared" si="38"/>
        <v>14.149564622687439</v>
      </c>
      <c r="AP20" s="1">
        <f t="shared" si="39"/>
        <v>13.846710186649208</v>
      </c>
      <c r="AQ20" s="1">
        <f t="shared" si="40"/>
        <v>12.333077562466363</v>
      </c>
      <c r="AR20" s="1">
        <f t="shared" si="41"/>
        <v>0.4242973480947651</v>
      </c>
      <c r="AS20" s="1">
        <f t="shared" si="42"/>
        <v>0.1252232862463846</v>
      </c>
      <c r="AT20" s="1">
        <f t="shared" si="43"/>
        <v>6.0464744845147633</v>
      </c>
      <c r="AU20" s="1">
        <f t="shared" si="44"/>
        <v>11.402271420069436</v>
      </c>
      <c r="AV20" s="1">
        <f t="shared" si="45"/>
        <v>17.560646554935886</v>
      </c>
      <c r="AW20" s="1">
        <f t="shared" si="46"/>
        <v>10.672076610014708</v>
      </c>
      <c r="AX20" s="1">
        <f t="shared" si="47"/>
        <v>5.2796936674734303</v>
      </c>
      <c r="AY20" s="1">
        <f t="shared" si="48"/>
        <v>5.8277429442275805E-2</v>
      </c>
      <c r="AZ20" s="1">
        <f t="shared" si="49"/>
        <v>1.3091647032742897E-2</v>
      </c>
      <c r="BA20" s="1">
        <f t="shared" si="50"/>
        <v>0.26650840461836134</v>
      </c>
      <c r="BB20" s="1">
        <f t="shared" si="51"/>
        <v>0.33823468962981579</v>
      </c>
      <c r="BC20" s="1">
        <f t="shared" si="52"/>
        <v>0.30191001125546069</v>
      </c>
      <c r="BD20" s="1">
        <f t="shared" si="53"/>
        <v>0.78776861211704829</v>
      </c>
      <c r="BE20" s="1">
        <f t="shared" si="54"/>
        <v>1.3913105048507197</v>
      </c>
      <c r="BF20" s="1">
        <f t="shared" si="55"/>
        <v>1.9911341522899535</v>
      </c>
      <c r="BG20" s="1">
        <f t="shared" si="56"/>
        <v>1.1218845097883547</v>
      </c>
      <c r="BH20" s="1">
        <f t="shared" si="57"/>
        <v>0.54367400323337123</v>
      </c>
      <c r="BI20" s="1">
        <f t="shared" si="58"/>
        <v>7.0820985594613098E-2</v>
      </c>
      <c r="BJ20" s="1">
        <f t="shared" si="59"/>
        <v>0.10069385230224256</v>
      </c>
      <c r="BK20" s="1">
        <f t="shared" si="60"/>
        <v>7.4964568385956609E-2</v>
      </c>
      <c r="BL20" s="1">
        <f t="shared" si="61"/>
        <v>3.0106647823627257E-2</v>
      </c>
      <c r="BM20" s="1">
        <f t="shared" si="62"/>
        <v>3.4641504375053575E-2</v>
      </c>
      <c r="BN20" s="1">
        <f t="shared" si="63"/>
        <v>2.0516040553120167E-2</v>
      </c>
      <c r="BO20" s="1">
        <f t="shared" si="64"/>
        <v>0.15015640641128306</v>
      </c>
      <c r="BP20" s="1">
        <f t="shared" si="65"/>
        <v>6.9950473954903933E-2</v>
      </c>
    </row>
    <row r="21" spans="1:68" x14ac:dyDescent="0.3">
      <c r="A21" t="s">
        <v>4</v>
      </c>
      <c r="B21">
        <v>0.22613928449506657</v>
      </c>
      <c r="C21">
        <v>5.5512506416782494E-2</v>
      </c>
      <c r="D21">
        <v>5.5584639874829575E-2</v>
      </c>
      <c r="E21">
        <v>7.1898430046957729E-2</v>
      </c>
      <c r="F21">
        <v>5.8286924095773163</v>
      </c>
      <c r="G21">
        <v>5.6128616699887681</v>
      </c>
      <c r="H21">
        <v>5.3872015089453358</v>
      </c>
      <c r="I21">
        <v>0.17186795047788964</v>
      </c>
      <c r="J21">
        <v>5.3169098107259359E-2</v>
      </c>
      <c r="K21">
        <v>2.5317745722851321</v>
      </c>
      <c r="L21">
        <v>4.6763564823328041</v>
      </c>
      <c r="M21">
        <v>7.3215704311020566</v>
      </c>
      <c r="N21">
        <v>4.6647657038376122</v>
      </c>
      <c r="O21">
        <v>2.4067775850076876</v>
      </c>
      <c r="P21">
        <v>2.5670149822539481E-2</v>
      </c>
      <c r="Q21">
        <v>6.1283170078333471E-3</v>
      </c>
      <c r="R21">
        <v>0.11149671825000164</v>
      </c>
      <c r="S21">
        <v>0.14462504892480593</v>
      </c>
      <c r="T21">
        <v>0.14002434498624444</v>
      </c>
      <c r="U21">
        <v>0.35912535376369698</v>
      </c>
      <c r="V21">
        <v>0.6153458492331414</v>
      </c>
      <c r="W21">
        <v>0.8881192074786497</v>
      </c>
      <c r="X21">
        <v>0.51974036261159384</v>
      </c>
      <c r="Y21">
        <v>0.26490992842271899</v>
      </c>
      <c r="Z21">
        <v>2.6423465737642902E-2</v>
      </c>
      <c r="AA21">
        <v>3.8617677834576342E-2</v>
      </c>
      <c r="AB21">
        <v>3.0267967483901974E-2</v>
      </c>
      <c r="AC21">
        <v>1.3757780560391139E-2</v>
      </c>
      <c r="AD21">
        <v>1.6941584819605223E-2</v>
      </c>
      <c r="AE21">
        <v>1.1080162871930577E-2</v>
      </c>
      <c r="AF21">
        <v>5.2091450157861832E-2</v>
      </c>
      <c r="AG21">
        <v>2.9049882991896273E-2</v>
      </c>
      <c r="AH21">
        <f t="shared" si="1"/>
        <v>42.357587525454527</v>
      </c>
      <c r="AJ21" t="s">
        <v>4</v>
      </c>
      <c r="AK21" s="1">
        <f t="shared" si="34"/>
        <v>0.53388140757348268</v>
      </c>
      <c r="AL21" s="1">
        <f t="shared" si="35"/>
        <v>0.13105681805750291</v>
      </c>
      <c r="AM21" s="1">
        <f t="shared" si="36"/>
        <v>0.13122711448433255</v>
      </c>
      <c r="AN21" s="1">
        <f t="shared" si="37"/>
        <v>0.16974156047898342</v>
      </c>
      <c r="AO21" s="1">
        <f t="shared" si="38"/>
        <v>13.76068078965687</v>
      </c>
      <c r="AP21" s="1">
        <f t="shared" si="39"/>
        <v>13.251136332105206</v>
      </c>
      <c r="AQ21" s="1">
        <f t="shared" si="40"/>
        <v>12.718386064144779</v>
      </c>
      <c r="AR21" s="1">
        <f t="shared" si="41"/>
        <v>0.40575481399786212</v>
      </c>
      <c r="AS21" s="1">
        <f t="shared" si="42"/>
        <v>0.12552437759895491</v>
      </c>
      <c r="AT21" s="1">
        <f t="shared" si="43"/>
        <v>5.9771453479584462</v>
      </c>
      <c r="AU21" s="1">
        <f t="shared" si="44"/>
        <v>11.040186081236513</v>
      </c>
      <c r="AV21" s="1">
        <f t="shared" si="45"/>
        <v>17.285145020835298</v>
      </c>
      <c r="AW21" s="1">
        <f t="shared" si="46"/>
        <v>11.012821967337848</v>
      </c>
      <c r="AX21" s="1">
        <f t="shared" si="47"/>
        <v>5.6820459464584703</v>
      </c>
      <c r="AY21" s="1">
        <f t="shared" si="48"/>
        <v>6.0603427442871158E-2</v>
      </c>
      <c r="AZ21" s="1">
        <f t="shared" si="49"/>
        <v>1.4468050155478222E-2</v>
      </c>
      <c r="BA21" s="1">
        <f t="shared" si="50"/>
        <v>0.26322726284399078</v>
      </c>
      <c r="BB21" s="1">
        <f t="shared" si="51"/>
        <v>0.34143835230912151</v>
      </c>
      <c r="BC21" s="1">
        <f t="shared" si="52"/>
        <v>0.33057677069568159</v>
      </c>
      <c r="BD21" s="1">
        <f t="shared" si="53"/>
        <v>0.84784185017119507</v>
      </c>
      <c r="BE21" s="1">
        <f t="shared" si="54"/>
        <v>1.4527405482272877</v>
      </c>
      <c r="BF21" s="1">
        <f t="shared" si="55"/>
        <v>2.0967181073401315</v>
      </c>
      <c r="BG21" s="1">
        <f t="shared" si="56"/>
        <v>1.227030133147359</v>
      </c>
      <c r="BH21" s="1">
        <f t="shared" si="57"/>
        <v>0.62541316420233573</v>
      </c>
      <c r="BI21" s="1">
        <f t="shared" si="58"/>
        <v>6.2381894912603056E-2</v>
      </c>
      <c r="BJ21" s="1">
        <f t="shared" si="59"/>
        <v>9.1170626304836869E-2</v>
      </c>
      <c r="BK21" s="1">
        <f t="shared" si="60"/>
        <v>7.1458194982687878E-2</v>
      </c>
      <c r="BL21" s="1">
        <f t="shared" si="61"/>
        <v>3.2480085302600124E-2</v>
      </c>
      <c r="BM21" s="1">
        <f t="shared" si="62"/>
        <v>3.9996576314513393E-2</v>
      </c>
      <c r="BN21" s="1">
        <f t="shared" si="63"/>
        <v>2.6158625925690463E-2</v>
      </c>
      <c r="BO21" s="1">
        <f t="shared" si="64"/>
        <v>0.1229802101608308</v>
      </c>
      <c r="BP21" s="1">
        <f t="shared" si="65"/>
        <v>6.8582477636241507E-2</v>
      </c>
    </row>
    <row r="22" spans="1:68" x14ac:dyDescent="0.3">
      <c r="A22" t="s">
        <v>4</v>
      </c>
      <c r="B22">
        <v>0.22674911699628905</v>
      </c>
      <c r="C22">
        <v>2.8912828669505161E-2</v>
      </c>
      <c r="D22">
        <v>3.0335758315492508E-2</v>
      </c>
      <c r="E22">
        <v>3.7983859306327028E-2</v>
      </c>
      <c r="F22">
        <v>3.8944680431951868</v>
      </c>
      <c r="G22">
        <v>3.0904098409518892</v>
      </c>
      <c r="H22">
        <v>3.1752999911842901</v>
      </c>
      <c r="I22">
        <v>0.11349435972992226</v>
      </c>
      <c r="J22">
        <v>2.9959610798145565E-2</v>
      </c>
      <c r="K22">
        <v>1.9339476319499838</v>
      </c>
      <c r="L22">
        <v>3.0366704057226395</v>
      </c>
      <c r="M22">
        <v>4.5035416171349167</v>
      </c>
      <c r="N22">
        <v>2.6924627063248283</v>
      </c>
      <c r="O22">
        <v>1.4852704559529688</v>
      </c>
      <c r="P22">
        <v>1.6842851906683887E-2</v>
      </c>
      <c r="Q22">
        <v>3.6645321305957645E-3</v>
      </c>
      <c r="R22">
        <v>7.4020025870291578E-2</v>
      </c>
      <c r="S22">
        <v>8.4478342546210158E-2</v>
      </c>
      <c r="T22">
        <v>9.0565730855429863E-2</v>
      </c>
      <c r="U22">
        <v>0.28784220503042407</v>
      </c>
      <c r="V22">
        <v>0.42873049554416637</v>
      </c>
      <c r="W22">
        <v>0.59329900724183926</v>
      </c>
      <c r="X22">
        <v>0.33610640686938698</v>
      </c>
      <c r="Y22">
        <v>0.17594069243437982</v>
      </c>
      <c r="Z22">
        <v>1.2555437036025354E-2</v>
      </c>
      <c r="AA22">
        <v>1.7115532914378326E-2</v>
      </c>
      <c r="AB22">
        <v>1.4557593612233872E-2</v>
      </c>
      <c r="AC22">
        <v>8.3198237733892923E-3</v>
      </c>
      <c r="AD22">
        <v>9.879234675126582E-3</v>
      </c>
      <c r="AE22">
        <v>7.4925744718443831E-3</v>
      </c>
      <c r="AF22">
        <v>2.2761253771330404E-2</v>
      </c>
      <c r="AG22">
        <v>1.2538061272471349E-2</v>
      </c>
      <c r="AH22">
        <f t="shared" si="1"/>
        <v>26.476216028188592</v>
      </c>
      <c r="AJ22" t="s">
        <v>4</v>
      </c>
      <c r="AK22" s="1">
        <f t="shared" si="34"/>
        <v>0.85642569449831762</v>
      </c>
      <c r="AL22" s="1">
        <f t="shared" si="35"/>
        <v>0.10920302447571197</v>
      </c>
      <c r="AM22" s="1">
        <f t="shared" si="36"/>
        <v>0.11457739385112568</v>
      </c>
      <c r="AN22" s="1">
        <f t="shared" si="37"/>
        <v>0.14346407834822969</v>
      </c>
      <c r="AO22" s="1">
        <f t="shared" si="38"/>
        <v>14.709307550024672</v>
      </c>
      <c r="AP22" s="1">
        <f t="shared" si="39"/>
        <v>11.672400004825478</v>
      </c>
      <c r="AQ22" s="1">
        <f t="shared" si="40"/>
        <v>11.993027960655798</v>
      </c>
      <c r="AR22" s="1">
        <f t="shared" si="41"/>
        <v>0.42866533347925379</v>
      </c>
      <c r="AS22" s="1">
        <f t="shared" si="42"/>
        <v>0.11315669416750598</v>
      </c>
      <c r="AT22" s="1">
        <f t="shared" si="43"/>
        <v>7.3044714165005908</v>
      </c>
      <c r="AU22" s="1">
        <f t="shared" si="44"/>
        <v>11.469427513695949</v>
      </c>
      <c r="AV22" s="1">
        <f t="shared" si="45"/>
        <v>17.009763073167647</v>
      </c>
      <c r="AW22" s="1">
        <f t="shared" si="46"/>
        <v>10.16936371669663</v>
      </c>
      <c r="AX22" s="1">
        <f t="shared" si="47"/>
        <v>5.6098290419281858</v>
      </c>
      <c r="AY22" s="1">
        <f t="shared" si="48"/>
        <v>6.3615026742309802E-2</v>
      </c>
      <c r="AZ22" s="1">
        <f t="shared" si="49"/>
        <v>1.3840845408929377E-2</v>
      </c>
      <c r="BA22" s="1">
        <f t="shared" si="50"/>
        <v>0.27957177034469061</v>
      </c>
      <c r="BB22" s="1">
        <f t="shared" si="51"/>
        <v>0.31907256858860833</v>
      </c>
      <c r="BC22" s="1">
        <f t="shared" si="52"/>
        <v>0.34206448066070583</v>
      </c>
      <c r="BD22" s="1">
        <f t="shared" si="53"/>
        <v>1.087172746754919</v>
      </c>
      <c r="BE22" s="1">
        <f t="shared" si="54"/>
        <v>1.6193042657142067</v>
      </c>
      <c r="BF22" s="1">
        <f t="shared" si="55"/>
        <v>2.2408753826837189</v>
      </c>
      <c r="BG22" s="1">
        <f t="shared" si="56"/>
        <v>1.2694654194977959</v>
      </c>
      <c r="BH22" s="1">
        <f t="shared" si="57"/>
        <v>0.66452355671618624</v>
      </c>
      <c r="BI22" s="1">
        <f t="shared" si="58"/>
        <v>4.7421568938166549E-2</v>
      </c>
      <c r="BJ22" s="1">
        <f t="shared" si="59"/>
        <v>6.4644936029211383E-2</v>
      </c>
      <c r="BK22" s="1">
        <f t="shared" si="60"/>
        <v>5.4983663816365415E-2</v>
      </c>
      <c r="BL22" s="1">
        <f t="shared" si="61"/>
        <v>3.1423764500680067E-2</v>
      </c>
      <c r="BM22" s="1">
        <f t="shared" si="62"/>
        <v>3.7313620135930294E-2</v>
      </c>
      <c r="BN22" s="1">
        <f t="shared" si="63"/>
        <v>2.8299264758480665E-2</v>
      </c>
      <c r="BO22" s="1">
        <f t="shared" si="64"/>
        <v>8.5968681276421988E-2</v>
      </c>
      <c r="BP22" s="1">
        <f t="shared" si="65"/>
        <v>4.735594111757653E-2</v>
      </c>
    </row>
  </sheetData>
  <mergeCells count="2">
    <mergeCell ref="A1:AH1"/>
    <mergeCell ref="AJ1:B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Y22"/>
  <sheetViews>
    <sheetView topLeftCell="O1" zoomScale="85" zoomScaleNormal="85" workbookViewId="0">
      <selection activeCell="AD9" sqref="AD9"/>
    </sheetView>
  </sheetViews>
  <sheetFormatPr defaultRowHeight="14.4" x14ac:dyDescent="0.3"/>
  <sheetData>
    <row r="1" spans="1:51" ht="36.75" customHeight="1" x14ac:dyDescent="0.3">
      <c r="A1" s="9" t="s">
        <v>13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AA1" s="9" t="s">
        <v>128</v>
      </c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</row>
    <row r="2" spans="1:51" x14ac:dyDescent="0.3">
      <c r="A2" t="s">
        <v>0</v>
      </c>
      <c r="B2" t="s">
        <v>110</v>
      </c>
      <c r="C2" t="s">
        <v>111</v>
      </c>
      <c r="D2" t="s">
        <v>112</v>
      </c>
      <c r="E2" t="s">
        <v>42</v>
      </c>
      <c r="F2" t="s">
        <v>43</v>
      </c>
      <c r="G2" t="s">
        <v>44</v>
      </c>
      <c r="H2" t="s">
        <v>45</v>
      </c>
      <c r="I2" t="s">
        <v>113</v>
      </c>
      <c r="J2" t="s">
        <v>114</v>
      </c>
      <c r="K2" t="s">
        <v>46</v>
      </c>
      <c r="L2" t="s">
        <v>47</v>
      </c>
      <c r="M2" t="s">
        <v>48</v>
      </c>
      <c r="N2" t="s">
        <v>49</v>
      </c>
      <c r="O2" t="s">
        <v>50</v>
      </c>
      <c r="P2" t="s">
        <v>51</v>
      </c>
      <c r="Q2" t="s">
        <v>52</v>
      </c>
      <c r="R2" t="s">
        <v>115</v>
      </c>
      <c r="S2" t="s">
        <v>116</v>
      </c>
      <c r="T2" t="s">
        <v>53</v>
      </c>
      <c r="U2" t="s">
        <v>54</v>
      </c>
      <c r="V2" t="s">
        <v>55</v>
      </c>
      <c r="W2" t="s">
        <v>117</v>
      </c>
      <c r="X2" t="s">
        <v>118</v>
      </c>
      <c r="Y2" t="s">
        <v>126</v>
      </c>
      <c r="AA2" t="s">
        <v>0</v>
      </c>
      <c r="AB2" t="s">
        <v>110</v>
      </c>
      <c r="AC2" t="s">
        <v>111</v>
      </c>
      <c r="AD2" t="s">
        <v>112</v>
      </c>
      <c r="AE2" t="s">
        <v>42</v>
      </c>
      <c r="AF2" t="s">
        <v>43</v>
      </c>
      <c r="AG2" t="s">
        <v>44</v>
      </c>
      <c r="AH2" t="s">
        <v>45</v>
      </c>
      <c r="AI2" t="s">
        <v>113</v>
      </c>
      <c r="AJ2" t="s">
        <v>114</v>
      </c>
      <c r="AK2" t="s">
        <v>46</v>
      </c>
      <c r="AL2" t="s">
        <v>47</v>
      </c>
      <c r="AM2" t="s">
        <v>48</v>
      </c>
      <c r="AN2" t="s">
        <v>49</v>
      </c>
      <c r="AO2" t="s">
        <v>50</v>
      </c>
      <c r="AP2" t="s">
        <v>51</v>
      </c>
      <c r="AQ2" t="s">
        <v>52</v>
      </c>
      <c r="AR2" t="s">
        <v>115</v>
      </c>
      <c r="AS2" t="s">
        <v>116</v>
      </c>
      <c r="AT2" t="s">
        <v>53</v>
      </c>
      <c r="AU2" t="s">
        <v>54</v>
      </c>
      <c r="AV2" t="s">
        <v>55</v>
      </c>
      <c r="AW2" t="s">
        <v>117</v>
      </c>
      <c r="AX2" t="s">
        <v>118</v>
      </c>
    </row>
    <row r="3" spans="1:51" x14ac:dyDescent="0.3">
      <c r="A3" t="s">
        <v>1</v>
      </c>
      <c r="B3">
        <v>3.9739389906054315E-2</v>
      </c>
      <c r="C3">
        <v>3.4143664366860699E-2</v>
      </c>
      <c r="D3">
        <v>2.3269092346769115E-2</v>
      </c>
      <c r="E3">
        <v>1.7364847386916067</v>
      </c>
      <c r="F3">
        <v>3.7192658905089222</v>
      </c>
      <c r="G3">
        <v>3.2494012744382381</v>
      </c>
      <c r="H3">
        <v>5.4744914636700073E-2</v>
      </c>
      <c r="I3">
        <v>8.7183174637794712E-3</v>
      </c>
      <c r="J3">
        <v>0.52807056843123645</v>
      </c>
      <c r="K3">
        <v>1.8087787994742421</v>
      </c>
      <c r="L3">
        <v>3.5355503766194656</v>
      </c>
      <c r="M3">
        <v>2.4404144654791242</v>
      </c>
      <c r="N3">
        <v>0.87175668896132963</v>
      </c>
      <c r="O3">
        <v>0.10532864879235612</v>
      </c>
      <c r="P3">
        <v>0.19414156814989358</v>
      </c>
      <c r="Q3">
        <v>0.12595256424651577</v>
      </c>
      <c r="R3">
        <v>2.0396715867558261E-2</v>
      </c>
      <c r="S3">
        <v>7.4641117275647513E-3</v>
      </c>
      <c r="T3">
        <v>6.0234343499554366E-2</v>
      </c>
      <c r="U3">
        <v>7.869600945790324E-2</v>
      </c>
      <c r="V3">
        <v>2.428043791540728E-2</v>
      </c>
      <c r="W3">
        <v>1.9483192334787638E-2</v>
      </c>
      <c r="X3">
        <v>2.2047991288945929E-2</v>
      </c>
      <c r="Y3">
        <f>SUM(B3:X3)</f>
        <v>18.708363764604819</v>
      </c>
      <c r="AA3" t="s">
        <v>1</v>
      </c>
      <c r="AB3" s="1">
        <f>B3/$Y3*100</f>
        <v>0.21241510164153971</v>
      </c>
      <c r="AC3" s="1">
        <f t="shared" ref="AC3:AX3" si="0">C3/$Y3*100</f>
        <v>0.1825048133362609</v>
      </c>
      <c r="AD3" s="1">
        <f t="shared" si="0"/>
        <v>0.12437801958283996</v>
      </c>
      <c r="AE3" s="1">
        <f t="shared" si="0"/>
        <v>9.2818632379649308</v>
      </c>
      <c r="AF3" s="1">
        <f t="shared" si="0"/>
        <v>19.880230774353265</v>
      </c>
      <c r="AG3" s="1">
        <f t="shared" si="0"/>
        <v>17.368709072174042</v>
      </c>
      <c r="AH3" s="1">
        <f t="shared" si="0"/>
        <v>0.29262267574823619</v>
      </c>
      <c r="AI3" s="1">
        <f t="shared" si="0"/>
        <v>4.6601175674561353E-2</v>
      </c>
      <c r="AJ3" s="1">
        <f t="shared" si="0"/>
        <v>2.8226443267599732</v>
      </c>
      <c r="AK3" s="1">
        <f t="shared" si="0"/>
        <v>9.668289660351542</v>
      </c>
      <c r="AL3" s="1">
        <f t="shared" si="0"/>
        <v>18.898234079179758</v>
      </c>
      <c r="AM3" s="1">
        <f t="shared" si="0"/>
        <v>13.044510445623537</v>
      </c>
      <c r="AN3" s="1">
        <f t="shared" si="0"/>
        <v>4.659716370336163</v>
      </c>
      <c r="AO3" s="1">
        <f t="shared" si="0"/>
        <v>0.56300299757711603</v>
      </c>
      <c r="AP3" s="1">
        <f t="shared" si="0"/>
        <v>1.0377260705032827</v>
      </c>
      <c r="AQ3" s="1">
        <f t="shared" si="0"/>
        <v>0.67324200999774764</v>
      </c>
      <c r="AR3" s="1">
        <f t="shared" si="0"/>
        <v>0.10902458453447281</v>
      </c>
      <c r="AS3" s="1">
        <f t="shared" si="0"/>
        <v>3.9897191552830689E-2</v>
      </c>
      <c r="AT3" s="1">
        <f t="shared" si="0"/>
        <v>0.32196478675229945</v>
      </c>
      <c r="AU3" s="1">
        <f t="shared" si="0"/>
        <v>0.4206461369261576</v>
      </c>
      <c r="AV3" s="1">
        <f t="shared" si="0"/>
        <v>0.12978386683577595</v>
      </c>
      <c r="AW3" s="1">
        <f t="shared" si="0"/>
        <v>0.10414161591003887</v>
      </c>
      <c r="AX3" s="1">
        <f t="shared" si="0"/>
        <v>0.11785098668361099</v>
      </c>
      <c r="AY3" s="1"/>
    </row>
    <row r="4" spans="1:51" x14ac:dyDescent="0.3">
      <c r="A4" t="s">
        <v>1</v>
      </c>
      <c r="B4">
        <v>4.0077608328408516E-2</v>
      </c>
      <c r="C4">
        <v>2.2503370826402802E-2</v>
      </c>
      <c r="D4">
        <v>2.1380650264193769E-2</v>
      </c>
      <c r="E4">
        <v>1.7553780268654848</v>
      </c>
      <c r="F4">
        <v>2.9215732426367245</v>
      </c>
      <c r="G4">
        <v>2.9227330669501477</v>
      </c>
      <c r="H4">
        <v>4.9510667813997468E-2</v>
      </c>
      <c r="I4">
        <v>9.6536013222521533E-3</v>
      </c>
      <c r="J4">
        <v>0.5453685777020798</v>
      </c>
      <c r="K4">
        <v>1.5096767393305144</v>
      </c>
      <c r="L4">
        <v>2.5682856099924254</v>
      </c>
      <c r="M4">
        <v>1.8455470624781936</v>
      </c>
      <c r="N4">
        <v>0.80163470185925445</v>
      </c>
      <c r="O4">
        <v>8.2911701583012767E-2</v>
      </c>
      <c r="P4">
        <v>0.13543920631262482</v>
      </c>
      <c r="Q4">
        <v>7.7218747355623507E-2</v>
      </c>
      <c r="R4">
        <v>1.5735105406055199E-2</v>
      </c>
      <c r="S4">
        <v>2.4195304346248662E-2</v>
      </c>
      <c r="T4">
        <v>7.1640509189605225E-2</v>
      </c>
      <c r="U4">
        <v>7.7537703471238659E-2</v>
      </c>
      <c r="V4">
        <v>1.8077874699555897E-2</v>
      </c>
      <c r="W4">
        <v>4.9875614653405086E-2</v>
      </c>
      <c r="X4">
        <v>4.1427024393169636E-2</v>
      </c>
      <c r="Y4">
        <f t="shared" ref="Y4:Y22" si="1">SUM(B4:X4)</f>
        <v>15.607381717780617</v>
      </c>
      <c r="AA4" t="s">
        <v>1</v>
      </c>
      <c r="AB4" s="1">
        <f t="shared" ref="AB4:AB22" si="2">B4/$Y4*100</f>
        <v>0.25678623777587462</v>
      </c>
      <c r="AC4" s="1">
        <f t="shared" ref="AC4:AC22" si="3">C4/$Y4*100</f>
        <v>0.14418415102109003</v>
      </c>
      <c r="AD4" s="1">
        <f t="shared" ref="AD4:AD22" si="4">D4/$Y4*100</f>
        <v>0.13699062822200336</v>
      </c>
      <c r="AE4" s="1">
        <f t="shared" ref="AE4:AE22" si="5">E4/$Y4*100</f>
        <v>11.247101266612072</v>
      </c>
      <c r="AF4" s="1">
        <f t="shared" ref="AF4:AF22" si="6">F4/$Y4*100</f>
        <v>18.719175935245687</v>
      </c>
      <c r="AG4" s="1">
        <f t="shared" ref="AG4:AG22" si="7">G4/$Y4*100</f>
        <v>18.726607190112109</v>
      </c>
      <c r="AH4" s="1">
        <f t="shared" ref="AH4:AH22" si="8">H4/$Y4*100</f>
        <v>0.31722596851458268</v>
      </c>
      <c r="AI4" s="1">
        <f t="shared" ref="AI4:AI22" si="9">I4/$Y4*100</f>
        <v>6.1852791818722191E-2</v>
      </c>
      <c r="AJ4" s="1">
        <f t="shared" ref="AJ4:AJ22" si="10">J4/$Y4*100</f>
        <v>3.4942989641931543</v>
      </c>
      <c r="AK4" s="1">
        <f t="shared" ref="AK4:AK22" si="11">K4/$Y4*100</f>
        <v>9.6728379341848481</v>
      </c>
      <c r="AL4" s="1">
        <f t="shared" ref="AL4:AL22" si="12">L4/$Y4*100</f>
        <v>16.455582726387227</v>
      </c>
      <c r="AM4" s="1">
        <f t="shared" ref="AM4:AM22" si="13">M4/$Y4*100</f>
        <v>11.824834529264219</v>
      </c>
      <c r="AN4" s="1">
        <f t="shared" ref="AN4:AN22" si="14">N4/$Y4*100</f>
        <v>5.1362535776644513</v>
      </c>
      <c r="AO4" s="1">
        <f t="shared" ref="AO4:AO22" si="15">O4/$Y4*100</f>
        <v>0.53123389356560746</v>
      </c>
      <c r="AP4" s="1">
        <f t="shared" ref="AP4:AP22" si="16">P4/$Y4*100</f>
        <v>0.86778941376391472</v>
      </c>
      <c r="AQ4" s="1">
        <f t="shared" ref="AQ4:AQ22" si="17">Q4/$Y4*100</f>
        <v>0.49475785722375526</v>
      </c>
      <c r="AR4" s="1">
        <f t="shared" ref="AR4:AR22" si="18">R4/$Y4*100</f>
        <v>0.10081835435683023</v>
      </c>
      <c r="AS4" s="1">
        <f t="shared" ref="AS4:AS22" si="19">S4/$Y4*100</f>
        <v>0.15502474908193156</v>
      </c>
      <c r="AT4" s="1">
        <f t="shared" ref="AT4:AT22" si="20">T4/$Y4*100</f>
        <v>0.4590168324517187</v>
      </c>
      <c r="AU4" s="1">
        <f t="shared" ref="AU4:AU22" si="21">U4/$Y4*100</f>
        <v>0.49680148069233354</v>
      </c>
      <c r="AV4" s="1">
        <f t="shared" ref="AV4:AV22" si="22">V4/$Y4*100</f>
        <v>0.11582900339370046</v>
      </c>
      <c r="AW4" s="1">
        <f t="shared" ref="AW4:AW22" si="23">W4/$Y4*100</f>
        <v>0.31956426487976897</v>
      </c>
      <c r="AX4" s="1">
        <f t="shared" ref="AX4:AX22" si="24">X4/$Y4*100</f>
        <v>0.26543224957440587</v>
      </c>
      <c r="AY4" s="1"/>
    </row>
    <row r="5" spans="1:51" x14ac:dyDescent="0.3">
      <c r="A5" t="s">
        <v>1</v>
      </c>
      <c r="B5">
        <v>4.7037434957382412E-2</v>
      </c>
      <c r="C5">
        <v>2.6501409366198127E-2</v>
      </c>
      <c r="D5">
        <v>2.697835882006723E-2</v>
      </c>
      <c r="E5">
        <v>1.9633203959180319</v>
      </c>
      <c r="F5">
        <v>3.6342497993748841</v>
      </c>
      <c r="G5">
        <v>3.5384517665506143</v>
      </c>
      <c r="H5">
        <v>6.8450288069022813E-2</v>
      </c>
      <c r="I5">
        <v>1.3669507872178015E-2</v>
      </c>
      <c r="J5">
        <v>0.54496474450676036</v>
      </c>
      <c r="K5">
        <v>1.7657102871285235</v>
      </c>
      <c r="L5">
        <v>3.1758035877177662</v>
      </c>
      <c r="M5">
        <v>2.4204731521222271</v>
      </c>
      <c r="N5">
        <v>0.99542948371840989</v>
      </c>
      <c r="O5">
        <v>8.5061798770573238E-2</v>
      </c>
      <c r="P5">
        <v>0.13604125998444558</v>
      </c>
      <c r="Q5">
        <v>8.7434366111802025E-2</v>
      </c>
      <c r="R5">
        <v>1.7735640167057785E-2</v>
      </c>
      <c r="S5">
        <v>2.4953411760772808E-2</v>
      </c>
      <c r="T5">
        <v>6.9052601796424251E-2</v>
      </c>
      <c r="U5">
        <v>8.1050278092469355E-2</v>
      </c>
      <c r="V5">
        <v>2.6036810805814617E-2</v>
      </c>
      <c r="W5">
        <v>4.9586633303684374E-2</v>
      </c>
      <c r="X5">
        <v>4.3199531208497143E-2</v>
      </c>
      <c r="Y5">
        <f t="shared" si="1"/>
        <v>18.841192548123608</v>
      </c>
      <c r="AA5" t="s">
        <v>1</v>
      </c>
      <c r="AB5" s="1">
        <f t="shared" si="2"/>
        <v>0.2496521111242869</v>
      </c>
      <c r="AC5" s="1">
        <f t="shared" si="3"/>
        <v>0.14065675141586192</v>
      </c>
      <c r="AD5" s="1">
        <f t="shared" si="4"/>
        <v>0.14318817002246495</v>
      </c>
      <c r="AE5" s="1">
        <f t="shared" si="5"/>
        <v>10.420361614071815</v>
      </c>
      <c r="AF5" s="1">
        <f t="shared" si="6"/>
        <v>19.2888522851852</v>
      </c>
      <c r="AG5" s="1">
        <f t="shared" si="7"/>
        <v>18.780402341904885</v>
      </c>
      <c r="AH5" s="1">
        <f t="shared" si="8"/>
        <v>0.36330125014215076</v>
      </c>
      <c r="AI5" s="1">
        <f t="shared" si="9"/>
        <v>7.255118187059427E-2</v>
      </c>
      <c r="AJ5" s="1">
        <f t="shared" si="10"/>
        <v>2.89241109932308</v>
      </c>
      <c r="AK5" s="1">
        <f t="shared" si="11"/>
        <v>9.3715420752619529</v>
      </c>
      <c r="AL5" s="1">
        <f t="shared" si="12"/>
        <v>16.855640000526634</v>
      </c>
      <c r="AM5" s="1">
        <f t="shared" si="13"/>
        <v>12.84670885847553</v>
      </c>
      <c r="AN5" s="1">
        <f t="shared" si="14"/>
        <v>5.2832615620052383</v>
      </c>
      <c r="AO5" s="1">
        <f t="shared" si="15"/>
        <v>0.45146716989018049</v>
      </c>
      <c r="AP5" s="1">
        <f t="shared" si="16"/>
        <v>0.72204166289884819</v>
      </c>
      <c r="AQ5" s="1">
        <f t="shared" si="17"/>
        <v>0.46405961771517268</v>
      </c>
      <c r="AR5" s="1">
        <f t="shared" si="18"/>
        <v>9.4132258994529913E-2</v>
      </c>
      <c r="AS5" s="1">
        <f t="shared" si="19"/>
        <v>0.13244072368050777</v>
      </c>
      <c r="AT5" s="1">
        <f t="shared" si="20"/>
        <v>0.36649804209607312</v>
      </c>
      <c r="AU5" s="1">
        <f t="shared" si="21"/>
        <v>0.43017594499633277</v>
      </c>
      <c r="AV5" s="1">
        <f t="shared" si="22"/>
        <v>0.13819088541933944</v>
      </c>
      <c r="AW5" s="1">
        <f t="shared" si="23"/>
        <v>0.26318203148251729</v>
      </c>
      <c r="AX5" s="1">
        <f t="shared" si="24"/>
        <v>0.2292823614968012</v>
      </c>
      <c r="AY5" s="1"/>
    </row>
    <row r="6" spans="1:51" x14ac:dyDescent="0.3">
      <c r="A6" t="s">
        <v>1</v>
      </c>
      <c r="B6">
        <v>4.1081312197733595E-2</v>
      </c>
      <c r="C6">
        <v>2.2077463587196228E-2</v>
      </c>
      <c r="D6">
        <v>1.7581528200100633E-2</v>
      </c>
      <c r="E6">
        <v>1.7405112317762359</v>
      </c>
      <c r="F6">
        <v>2.7754047732244724</v>
      </c>
      <c r="G6">
        <v>2.5997192210590958</v>
      </c>
      <c r="H6">
        <v>5.1524155073470634E-2</v>
      </c>
      <c r="I6">
        <v>8.3961412058802202E-3</v>
      </c>
      <c r="J6">
        <v>0.56863389344359483</v>
      </c>
      <c r="K6">
        <v>1.5892296643820085</v>
      </c>
      <c r="L6">
        <v>2.6254503610619704</v>
      </c>
      <c r="M6">
        <v>1.8328604521816914</v>
      </c>
      <c r="N6">
        <v>0.74028554981063588</v>
      </c>
      <c r="O6">
        <v>9.1481502132142567E-2</v>
      </c>
      <c r="P6">
        <v>0.14349146296937706</v>
      </c>
      <c r="Q6">
        <v>9.4130591653506582E-2</v>
      </c>
      <c r="R6">
        <v>1.4908342899227919E-2</v>
      </c>
      <c r="S6">
        <v>2.1152152432603794E-2</v>
      </c>
      <c r="T6">
        <v>6.3324886250008747E-2</v>
      </c>
      <c r="U6">
        <v>6.8894828610743086E-2</v>
      </c>
      <c r="V6">
        <v>2.4622369021365088E-2</v>
      </c>
      <c r="W6">
        <v>3.8279370731114433E-2</v>
      </c>
      <c r="X6">
        <v>3.8900697106070026E-2</v>
      </c>
      <c r="Y6">
        <f t="shared" si="1"/>
        <v>15.211941951010246</v>
      </c>
      <c r="AA6" t="s">
        <v>1</v>
      </c>
      <c r="AB6" s="1">
        <f t="shared" si="2"/>
        <v>0.27005961717468513</v>
      </c>
      <c r="AC6" s="1">
        <f t="shared" si="3"/>
        <v>0.14513244698340461</v>
      </c>
      <c r="AD6" s="1">
        <f t="shared" si="4"/>
        <v>0.11557714496098916</v>
      </c>
      <c r="AE6" s="1">
        <f t="shared" si="5"/>
        <v>11.441742529530533</v>
      </c>
      <c r="AF6" s="1">
        <f t="shared" si="6"/>
        <v>18.244907732113415</v>
      </c>
      <c r="AG6" s="1">
        <f t="shared" si="7"/>
        <v>17.089989098245574</v>
      </c>
      <c r="AH6" s="1">
        <f t="shared" si="8"/>
        <v>0.33870859643958112</v>
      </c>
      <c r="AI6" s="1">
        <f t="shared" si="9"/>
        <v>5.5194407347331616E-2</v>
      </c>
      <c r="AJ6" s="1">
        <f t="shared" si="10"/>
        <v>3.7380756202914056</v>
      </c>
      <c r="AK6" s="1">
        <f t="shared" si="11"/>
        <v>10.447250387229262</v>
      </c>
      <c r="AL6" s="1">
        <f t="shared" si="12"/>
        <v>17.259140019842178</v>
      </c>
      <c r="AM6" s="1">
        <f t="shared" si="13"/>
        <v>12.048826231945807</v>
      </c>
      <c r="AN6" s="1">
        <f t="shared" si="14"/>
        <v>4.8664762999668989</v>
      </c>
      <c r="AO6" s="1">
        <f t="shared" si="15"/>
        <v>0.60137951108909637</v>
      </c>
      <c r="AP6" s="1">
        <f t="shared" si="16"/>
        <v>0.9432816890275314</v>
      </c>
      <c r="AQ6" s="1">
        <f t="shared" si="17"/>
        <v>0.61879404981068342</v>
      </c>
      <c r="AR6" s="1">
        <f t="shared" si="18"/>
        <v>9.8004205822241106E-2</v>
      </c>
      <c r="AS6" s="1">
        <f t="shared" si="19"/>
        <v>0.13904965257377314</v>
      </c>
      <c r="AT6" s="1">
        <f t="shared" si="20"/>
        <v>0.4162840382506407</v>
      </c>
      <c r="AU6" s="1">
        <f t="shared" si="21"/>
        <v>0.45289962867737399</v>
      </c>
      <c r="AV6" s="1">
        <f t="shared" si="22"/>
        <v>0.16186210216066385</v>
      </c>
      <c r="AW6" s="1">
        <f t="shared" si="23"/>
        <v>0.25164026298806808</v>
      </c>
      <c r="AX6" s="1">
        <f t="shared" si="24"/>
        <v>0.25572472752886477</v>
      </c>
      <c r="AY6" s="1"/>
    </row>
    <row r="7" spans="1:51" x14ac:dyDescent="0.3">
      <c r="A7" t="s">
        <v>1</v>
      </c>
      <c r="B7">
        <v>4.1133523136035272E-2</v>
      </c>
      <c r="C7">
        <v>1.8237727910319895E-2</v>
      </c>
      <c r="D7">
        <v>1.6056285371789707E-2</v>
      </c>
      <c r="E7">
        <v>1.5155601856061016</v>
      </c>
      <c r="F7">
        <v>2.2372564921581346</v>
      </c>
      <c r="G7">
        <v>2.315083762054019</v>
      </c>
      <c r="H7">
        <v>4.0268500709230486E-2</v>
      </c>
      <c r="I7">
        <v>6.4680731223144055E-3</v>
      </c>
      <c r="J7">
        <v>0.52700728723262857</v>
      </c>
      <c r="K7">
        <v>1.3451820347954015</v>
      </c>
      <c r="L7">
        <v>2.1325092444026255</v>
      </c>
      <c r="M7">
        <v>1.5690641162083532</v>
      </c>
      <c r="N7">
        <v>0.72513614404433813</v>
      </c>
      <c r="O7">
        <v>7.6009847075878656E-2</v>
      </c>
      <c r="P7">
        <v>0.10328349311845804</v>
      </c>
      <c r="Q7">
        <v>7.3845925060763873E-2</v>
      </c>
      <c r="R7">
        <v>8.4288490610996934E-3</v>
      </c>
      <c r="S7">
        <v>1.8536036056413289E-2</v>
      </c>
      <c r="T7">
        <v>4.9867017676160481E-2</v>
      </c>
      <c r="U7">
        <v>6.673930203219032E-2</v>
      </c>
      <c r="V7">
        <v>1.7478607342923645E-2</v>
      </c>
      <c r="W7">
        <v>3.4579394541425508E-2</v>
      </c>
      <c r="X7">
        <v>3.2241746501414245E-2</v>
      </c>
      <c r="Y7">
        <f t="shared" si="1"/>
        <v>12.969973595218017</v>
      </c>
      <c r="AA7" t="s">
        <v>1</v>
      </c>
      <c r="AB7" s="1">
        <f t="shared" si="2"/>
        <v>0.31714423189883018</v>
      </c>
      <c r="AC7" s="1">
        <f t="shared" si="3"/>
        <v>0.14061499644875206</v>
      </c>
      <c r="AD7" s="1">
        <f t="shared" si="4"/>
        <v>0.12379582158678876</v>
      </c>
      <c r="AE7" s="1">
        <f t="shared" si="5"/>
        <v>11.68514472662368</v>
      </c>
      <c r="AF7" s="1">
        <f t="shared" si="6"/>
        <v>17.249506914825201</v>
      </c>
      <c r="AG7" s="1">
        <f t="shared" si="7"/>
        <v>17.849564188068832</v>
      </c>
      <c r="AH7" s="1">
        <f t="shared" si="8"/>
        <v>0.31047480870799415</v>
      </c>
      <c r="AI7" s="1">
        <f t="shared" si="9"/>
        <v>4.9869593602712967E-2</v>
      </c>
      <c r="AJ7" s="1">
        <f t="shared" si="10"/>
        <v>4.0632872793737551</v>
      </c>
      <c r="AK7" s="1">
        <f t="shared" si="11"/>
        <v>10.371509432304206</v>
      </c>
      <c r="AL7" s="1">
        <f t="shared" si="12"/>
        <v>16.441893491509298</v>
      </c>
      <c r="AM7" s="1">
        <f t="shared" si="13"/>
        <v>12.097666234161506</v>
      </c>
      <c r="AN7" s="1">
        <f t="shared" si="14"/>
        <v>5.5908837340400845</v>
      </c>
      <c r="AO7" s="1">
        <f t="shared" si="15"/>
        <v>0.58604473261150836</v>
      </c>
      <c r="AP7" s="1">
        <f t="shared" si="16"/>
        <v>0.79632770537434483</v>
      </c>
      <c r="AQ7" s="1">
        <f t="shared" si="17"/>
        <v>0.56936064301619405</v>
      </c>
      <c r="AR7" s="1">
        <f t="shared" si="18"/>
        <v>6.4987403399243471E-2</v>
      </c>
      <c r="AS7" s="1">
        <f t="shared" si="19"/>
        <v>0.14291498683734763</v>
      </c>
      <c r="AT7" s="1">
        <f t="shared" si="20"/>
        <v>0.38448048725824913</v>
      </c>
      <c r="AU7" s="1">
        <f t="shared" si="21"/>
        <v>0.51456775561051926</v>
      </c>
      <c r="AV7" s="1">
        <f t="shared" si="22"/>
        <v>0.13476208887092836</v>
      </c>
      <c r="AW7" s="1">
        <f t="shared" si="23"/>
        <v>0.266611140628496</v>
      </c>
      <c r="AX7" s="1">
        <f t="shared" si="24"/>
        <v>0.2485876032415491</v>
      </c>
      <c r="AY7" s="1"/>
    </row>
    <row r="8" spans="1:51" x14ac:dyDescent="0.3">
      <c r="A8" t="s">
        <v>2</v>
      </c>
      <c r="B8">
        <v>3.0653706469287327E-2</v>
      </c>
      <c r="C8">
        <v>2.1086612886001214E-2</v>
      </c>
      <c r="D8">
        <v>1.5989880746458643E-2</v>
      </c>
      <c r="E8">
        <v>1.2535917014032028</v>
      </c>
      <c r="F8">
        <v>2.4752509335472466</v>
      </c>
      <c r="G8">
        <v>1.7603769664604527</v>
      </c>
      <c r="H8">
        <v>3.2701955810292525E-2</v>
      </c>
      <c r="I8">
        <v>8.8514863672810792E-3</v>
      </c>
      <c r="J8">
        <v>0.41084944122579609</v>
      </c>
      <c r="K8">
        <v>1.3412939263594044</v>
      </c>
      <c r="L8">
        <v>2.2777356945934648</v>
      </c>
      <c r="M8">
        <v>1.4539030448370411</v>
      </c>
      <c r="N8">
        <v>0.43311694326688593</v>
      </c>
      <c r="O8">
        <v>6.6225385427997205E-2</v>
      </c>
      <c r="P8">
        <v>0.10322508079165493</v>
      </c>
      <c r="Q8">
        <v>6.6535220577508714E-2</v>
      </c>
      <c r="R8">
        <v>9.2231471507784948E-3</v>
      </c>
      <c r="S8">
        <v>1.8786289019732463E-2</v>
      </c>
      <c r="T8">
        <v>5.3890625951635705E-2</v>
      </c>
      <c r="U8">
        <v>5.5799759624371524E-2</v>
      </c>
      <c r="V8">
        <v>1.4898844102886225E-2</v>
      </c>
      <c r="W8">
        <v>3.8296537141141451E-2</v>
      </c>
      <c r="X8">
        <v>2.545198379339543E-2</v>
      </c>
      <c r="Y8">
        <f t="shared" si="1"/>
        <v>11.967735167553917</v>
      </c>
      <c r="AA8" t="s">
        <v>2</v>
      </c>
      <c r="AB8" s="1">
        <f t="shared" si="2"/>
        <v>0.25613623664060936</v>
      </c>
      <c r="AC8" s="1">
        <f t="shared" si="3"/>
        <v>0.17619551728692795</v>
      </c>
      <c r="AD8" s="1">
        <f t="shared" si="4"/>
        <v>0.1336082435197036</v>
      </c>
      <c r="AE8" s="1">
        <f t="shared" si="5"/>
        <v>10.474761380096817</v>
      </c>
      <c r="AF8" s="1">
        <f t="shared" si="6"/>
        <v>20.682701437595085</v>
      </c>
      <c r="AG8" s="1">
        <f t="shared" si="7"/>
        <v>14.709357633790754</v>
      </c>
      <c r="AH8" s="1">
        <f t="shared" si="8"/>
        <v>0.27325099822522619</v>
      </c>
      <c r="AI8" s="1">
        <f t="shared" si="9"/>
        <v>7.3961248668658774E-2</v>
      </c>
      <c r="AJ8" s="1">
        <f t="shared" si="10"/>
        <v>3.4329757090519704</v>
      </c>
      <c r="AK8" s="1">
        <f t="shared" si="11"/>
        <v>11.2075836202979</v>
      </c>
      <c r="AL8" s="1">
        <f t="shared" si="12"/>
        <v>19.032303628916374</v>
      </c>
      <c r="AM8" s="1">
        <f t="shared" si="13"/>
        <v>12.148522878236486</v>
      </c>
      <c r="AN8" s="1">
        <f t="shared" si="14"/>
        <v>3.6190384997916913</v>
      </c>
      <c r="AO8" s="1">
        <f t="shared" si="15"/>
        <v>0.55336606718657033</v>
      </c>
      <c r="AP8" s="1">
        <f t="shared" si="16"/>
        <v>0.86252811702845433</v>
      </c>
      <c r="AQ8" s="1">
        <f t="shared" si="17"/>
        <v>0.55595498768968699</v>
      </c>
      <c r="AR8" s="1">
        <f t="shared" si="18"/>
        <v>7.7066771796418451E-2</v>
      </c>
      <c r="AS8" s="1">
        <f t="shared" si="19"/>
        <v>0.15697447141598297</v>
      </c>
      <c r="AT8" s="1">
        <f t="shared" si="20"/>
        <v>0.45029928551343773</v>
      </c>
      <c r="AU8" s="1">
        <f t="shared" si="21"/>
        <v>0.46625162441471735</v>
      </c>
      <c r="AV8" s="1">
        <f t="shared" si="22"/>
        <v>0.12449175967127787</v>
      </c>
      <c r="AW8" s="1">
        <f t="shared" si="23"/>
        <v>0.31999820020222652</v>
      </c>
      <c r="AX8" s="1">
        <f t="shared" si="24"/>
        <v>0.21267168296303096</v>
      </c>
      <c r="AY8" s="1"/>
    </row>
    <row r="9" spans="1:51" x14ac:dyDescent="0.3">
      <c r="A9" t="s">
        <v>2</v>
      </c>
      <c r="B9">
        <v>5.3889756901808611E-2</v>
      </c>
      <c r="C9">
        <v>3.5033219283260017E-2</v>
      </c>
      <c r="D9">
        <v>2.6960410208885354E-2</v>
      </c>
      <c r="E9">
        <v>1.9227673851013105</v>
      </c>
      <c r="F9">
        <v>3.9366740599084182</v>
      </c>
      <c r="G9">
        <v>3.3149254283204068</v>
      </c>
      <c r="H9">
        <v>6.6303230451628337E-2</v>
      </c>
      <c r="I9">
        <v>1.7650839974355303E-2</v>
      </c>
      <c r="J9">
        <v>0.57712172477988288</v>
      </c>
      <c r="K9">
        <v>1.9175999038502807</v>
      </c>
      <c r="L9">
        <v>3.4598504902093454</v>
      </c>
      <c r="M9">
        <v>2.5046763661096341</v>
      </c>
      <c r="N9">
        <v>0.91891951742568578</v>
      </c>
      <c r="O9">
        <v>9.1809338772038243E-2</v>
      </c>
      <c r="P9">
        <v>0.16248087574513798</v>
      </c>
      <c r="Q9">
        <v>9.891922764188775E-2</v>
      </c>
      <c r="R9">
        <v>1.9174373473872873E-2</v>
      </c>
      <c r="S9">
        <v>2.1847536888482764E-2</v>
      </c>
      <c r="T9">
        <v>7.9529364881966449E-2</v>
      </c>
      <c r="U9">
        <v>8.5382647573658904E-2</v>
      </c>
      <c r="V9">
        <v>2.5163838278604411E-2</v>
      </c>
      <c r="W9">
        <v>4.8651839528929139E-2</v>
      </c>
      <c r="X9">
        <v>4.1250486852128516E-2</v>
      </c>
      <c r="Y9">
        <f t="shared" si="1"/>
        <v>19.426581862161612</v>
      </c>
      <c r="AA9" t="s">
        <v>2</v>
      </c>
      <c r="AB9" s="1">
        <f t="shared" si="2"/>
        <v>0.27740215589224743</v>
      </c>
      <c r="AC9" s="1">
        <f t="shared" si="3"/>
        <v>0.18033650763594414</v>
      </c>
      <c r="AD9" s="1">
        <f t="shared" si="4"/>
        <v>0.13878102900540551</v>
      </c>
      <c r="AE9" s="1">
        <f t="shared" si="5"/>
        <v>9.8976103914935578</v>
      </c>
      <c r="AF9" s="1">
        <f t="shared" si="6"/>
        <v>20.264368110872496</v>
      </c>
      <c r="AG9" s="1">
        <f t="shared" si="7"/>
        <v>17.063863585683581</v>
      </c>
      <c r="AH9" s="1">
        <f t="shared" si="8"/>
        <v>0.34130157802372507</v>
      </c>
      <c r="AI9" s="1">
        <f t="shared" si="9"/>
        <v>9.0859215993807765E-2</v>
      </c>
      <c r="AJ9" s="1">
        <f t="shared" si="10"/>
        <v>2.9707836863672838</v>
      </c>
      <c r="AK9" s="1">
        <f t="shared" si="11"/>
        <v>9.8710103375690181</v>
      </c>
      <c r="AL9" s="1">
        <f t="shared" si="12"/>
        <v>17.809877799183582</v>
      </c>
      <c r="AM9" s="1">
        <f t="shared" si="13"/>
        <v>12.893036890798331</v>
      </c>
      <c r="AN9" s="1">
        <f t="shared" si="14"/>
        <v>4.7302172041676753</v>
      </c>
      <c r="AO9" s="1">
        <f t="shared" si="15"/>
        <v>0.47259646304974079</v>
      </c>
      <c r="AP9" s="1">
        <f t="shared" si="16"/>
        <v>0.83638427438237251</v>
      </c>
      <c r="AQ9" s="1">
        <f t="shared" si="17"/>
        <v>0.50919522715706877</v>
      </c>
      <c r="AR9" s="1">
        <f t="shared" si="18"/>
        <v>9.8701735642027777E-2</v>
      </c>
      <c r="AS9" s="1">
        <f t="shared" si="19"/>
        <v>0.11246207409774234</v>
      </c>
      <c r="AT9" s="1">
        <f t="shared" si="20"/>
        <v>0.40938424189214084</v>
      </c>
      <c r="AU9" s="1">
        <f t="shared" si="21"/>
        <v>0.4395145176824139</v>
      </c>
      <c r="AV9" s="1">
        <f t="shared" si="22"/>
        <v>0.12953302056507235</v>
      </c>
      <c r="AW9" s="1">
        <f t="shared" si="23"/>
        <v>0.25043952597595887</v>
      </c>
      <c r="AX9" s="1">
        <f t="shared" si="24"/>
        <v>0.21234042686878804</v>
      </c>
      <c r="AY9" s="1"/>
    </row>
    <row r="10" spans="1:51" x14ac:dyDescent="0.3">
      <c r="A10" t="s">
        <v>2</v>
      </c>
      <c r="B10">
        <v>4.945426225061627E-2</v>
      </c>
      <c r="C10">
        <v>2.7931270037162871E-2</v>
      </c>
      <c r="D10">
        <v>2.1595592661425893E-2</v>
      </c>
      <c r="E10">
        <v>1.8741511702960316</v>
      </c>
      <c r="F10">
        <v>3.7281756393701553</v>
      </c>
      <c r="G10">
        <v>2.9407892230221155</v>
      </c>
      <c r="H10">
        <v>5.3076885425504858E-2</v>
      </c>
      <c r="I10">
        <v>1.3503281043494067E-2</v>
      </c>
      <c r="J10">
        <v>0.66779855726611304</v>
      </c>
      <c r="K10">
        <v>2.0609182913165047</v>
      </c>
      <c r="L10">
        <v>3.569710736061654</v>
      </c>
      <c r="M10">
        <v>2.4648822151508902</v>
      </c>
      <c r="N10">
        <v>0.8420949672001522</v>
      </c>
      <c r="O10">
        <v>0.12200276084949806</v>
      </c>
      <c r="P10">
        <v>0.19689646625777377</v>
      </c>
      <c r="Q10">
        <v>0.11657018416483882</v>
      </c>
      <c r="R10">
        <v>1.969067158791463E-2</v>
      </c>
      <c r="S10">
        <v>2.4235431420283858E-2</v>
      </c>
      <c r="T10">
        <v>8.5041976863795332E-2</v>
      </c>
      <c r="U10">
        <v>9.8675469811173463E-2</v>
      </c>
      <c r="V10">
        <v>2.4701626285283426E-2</v>
      </c>
      <c r="W10">
        <v>5.0731132183302628E-2</v>
      </c>
      <c r="X10">
        <v>4.265766505112651E-2</v>
      </c>
      <c r="Y10">
        <f t="shared" si="1"/>
        <v>19.095285475576805</v>
      </c>
      <c r="AA10" t="s">
        <v>2</v>
      </c>
      <c r="AB10" s="1">
        <f t="shared" si="2"/>
        <v>0.25898676568029899</v>
      </c>
      <c r="AC10" s="1">
        <f t="shared" si="3"/>
        <v>0.146273121042822</v>
      </c>
      <c r="AD10" s="1">
        <f t="shared" si="4"/>
        <v>0.11309384554133546</v>
      </c>
      <c r="AE10" s="1">
        <f t="shared" si="5"/>
        <v>9.814732399225468</v>
      </c>
      <c r="AF10" s="1">
        <f t="shared" si="6"/>
        <v>19.524063382757777</v>
      </c>
      <c r="AG10" s="1">
        <f t="shared" si="7"/>
        <v>15.400603603352433</v>
      </c>
      <c r="AH10" s="1">
        <f t="shared" si="8"/>
        <v>0.2779580619173832</v>
      </c>
      <c r="AI10" s="1">
        <f t="shared" si="9"/>
        <v>7.0715261422852213E-2</v>
      </c>
      <c r="AJ10" s="1">
        <f t="shared" si="10"/>
        <v>3.4971907496237158</v>
      </c>
      <c r="AK10" s="1">
        <f t="shared" si="11"/>
        <v>10.792812152258495</v>
      </c>
      <c r="AL10" s="1">
        <f t="shared" si="12"/>
        <v>18.694199364693315</v>
      </c>
      <c r="AM10" s="1">
        <f t="shared" si="13"/>
        <v>12.908328698743555</v>
      </c>
      <c r="AN10" s="1">
        <f t="shared" si="14"/>
        <v>4.4099627014071405</v>
      </c>
      <c r="AO10" s="1">
        <f t="shared" si="15"/>
        <v>0.63891561613751024</v>
      </c>
      <c r="AP10" s="1">
        <f t="shared" si="16"/>
        <v>1.0311260677909617</v>
      </c>
      <c r="AQ10" s="1">
        <f t="shared" si="17"/>
        <v>0.61046578389170492</v>
      </c>
      <c r="AR10" s="1">
        <f t="shared" si="18"/>
        <v>0.10311797439791792</v>
      </c>
      <c r="AS10" s="1">
        <f t="shared" si="19"/>
        <v>0.12691840324294384</v>
      </c>
      <c r="AT10" s="1">
        <f t="shared" si="20"/>
        <v>0.4453558810239599</v>
      </c>
      <c r="AU10" s="1">
        <f t="shared" si="21"/>
        <v>0.51675304848089898</v>
      </c>
      <c r="AV10" s="1">
        <f t="shared" si="22"/>
        <v>0.12935981667766752</v>
      </c>
      <c r="AW10" s="1">
        <f t="shared" si="23"/>
        <v>0.26567359911004529</v>
      </c>
      <c r="AX10" s="1">
        <f t="shared" si="24"/>
        <v>0.22339370157982916</v>
      </c>
      <c r="AY10" s="1"/>
    </row>
    <row r="11" spans="1:51" x14ac:dyDescent="0.3">
      <c r="A11" t="s">
        <v>2</v>
      </c>
      <c r="B11">
        <v>4.7599371693482155E-2</v>
      </c>
      <c r="C11">
        <v>2.6461428862889668E-2</v>
      </c>
      <c r="D11">
        <v>2.2248137047169131E-2</v>
      </c>
      <c r="E11">
        <v>1.6648408710249785</v>
      </c>
      <c r="F11">
        <v>3.1807318052482847</v>
      </c>
      <c r="G11">
        <v>2.6471128053811515</v>
      </c>
      <c r="H11">
        <v>4.8071748232299781E-2</v>
      </c>
      <c r="I11">
        <v>1.2465047685127628E-2</v>
      </c>
      <c r="J11">
        <v>0.52109533174519107</v>
      </c>
      <c r="K11">
        <v>1.6934450200902158</v>
      </c>
      <c r="L11">
        <v>2.8341532071509197</v>
      </c>
      <c r="M11">
        <v>2.0528111873199753</v>
      </c>
      <c r="N11">
        <v>0.72522145599403243</v>
      </c>
      <c r="O11">
        <v>7.7885412882400279E-2</v>
      </c>
      <c r="P11">
        <v>0.12307114000902566</v>
      </c>
      <c r="Q11">
        <v>7.8465757056910321E-2</v>
      </c>
      <c r="R11">
        <v>1.2458693684498119E-2</v>
      </c>
      <c r="S11">
        <v>2.5219046841771228E-2</v>
      </c>
      <c r="T11">
        <v>7.2902473319966798E-2</v>
      </c>
      <c r="U11">
        <v>8.1149931691841606E-2</v>
      </c>
      <c r="V11">
        <v>1.7879206209411164E-2</v>
      </c>
      <c r="W11">
        <v>4.3422307978281845E-2</v>
      </c>
      <c r="X11">
        <v>4.1561485949637419E-2</v>
      </c>
      <c r="Y11">
        <f t="shared" si="1"/>
        <v>16.050272873099463</v>
      </c>
      <c r="AA11" t="s">
        <v>2</v>
      </c>
      <c r="AB11" s="1">
        <f t="shared" si="2"/>
        <v>0.29656425202128206</v>
      </c>
      <c r="AC11" s="1">
        <f t="shared" si="3"/>
        <v>0.16486591269883943</v>
      </c>
      <c r="AD11" s="1">
        <f t="shared" si="4"/>
        <v>0.13861531964641796</v>
      </c>
      <c r="AE11" s="1">
        <f t="shared" si="5"/>
        <v>10.372663967696653</v>
      </c>
      <c r="AF11" s="1">
        <f t="shared" si="6"/>
        <v>19.817306723671013</v>
      </c>
      <c r="AG11" s="1">
        <f t="shared" si="7"/>
        <v>16.492634276752757</v>
      </c>
      <c r="AH11" s="1">
        <f t="shared" si="8"/>
        <v>0.29950735798933903</v>
      </c>
      <c r="AI11" s="1">
        <f t="shared" si="9"/>
        <v>7.7662528130716488E-2</v>
      </c>
      <c r="AJ11" s="1">
        <f t="shared" si="10"/>
        <v>3.2466446886305338</v>
      </c>
      <c r="AK11" s="1">
        <f t="shared" si="11"/>
        <v>10.550879935059916</v>
      </c>
      <c r="AL11" s="1">
        <f t="shared" si="12"/>
        <v>17.657975222969636</v>
      </c>
      <c r="AM11" s="1">
        <f t="shared" si="13"/>
        <v>12.789883409150773</v>
      </c>
      <c r="AN11" s="1">
        <f t="shared" si="14"/>
        <v>4.5184369245803682</v>
      </c>
      <c r="AO11" s="1">
        <f t="shared" si="15"/>
        <v>0.48525911988037035</v>
      </c>
      <c r="AP11" s="1">
        <f t="shared" si="16"/>
        <v>0.76678534366412576</v>
      </c>
      <c r="AQ11" s="1">
        <f t="shared" si="17"/>
        <v>0.48887490996131472</v>
      </c>
      <c r="AR11" s="1">
        <f t="shared" si="18"/>
        <v>7.7622940014802536E-2</v>
      </c>
      <c r="AS11" s="1">
        <f t="shared" si="19"/>
        <v>0.15712534634871406</v>
      </c>
      <c r="AT11" s="1">
        <f t="shared" si="20"/>
        <v>0.45421329529015431</v>
      </c>
      <c r="AU11" s="1">
        <f t="shared" si="21"/>
        <v>0.50559845513810742</v>
      </c>
      <c r="AV11" s="1">
        <f t="shared" si="22"/>
        <v>0.11139502954729838</v>
      </c>
      <c r="AW11" s="1">
        <f t="shared" si="23"/>
        <v>0.27053937538381911</v>
      </c>
      <c r="AX11" s="1">
        <f t="shared" si="24"/>
        <v>0.2589456657730424</v>
      </c>
      <c r="AY11" s="1"/>
    </row>
    <row r="12" spans="1:51" x14ac:dyDescent="0.3">
      <c r="A12" t="s">
        <v>2</v>
      </c>
      <c r="B12">
        <v>3.9593379799297342E-2</v>
      </c>
      <c r="C12">
        <v>2.5086190210115759E-2</v>
      </c>
      <c r="D12">
        <v>2.2033848153350952E-2</v>
      </c>
      <c r="E12">
        <v>1.5892675754388503</v>
      </c>
      <c r="F12">
        <v>2.4280177301931376</v>
      </c>
      <c r="G12">
        <v>2.5910852278482883</v>
      </c>
      <c r="H12">
        <v>5.0931467853040278E-2</v>
      </c>
      <c r="I12">
        <v>1.3504185064683934E-2</v>
      </c>
      <c r="J12">
        <v>0.46167936298060597</v>
      </c>
      <c r="K12">
        <v>1.3346202534179294</v>
      </c>
      <c r="L12">
        <v>2.2546133479228967</v>
      </c>
      <c r="M12">
        <v>1.6837828197431042</v>
      </c>
      <c r="N12">
        <v>0.70171898296684587</v>
      </c>
      <c r="O12">
        <v>6.4161052846163275E-2</v>
      </c>
      <c r="P12">
        <v>8.7825849440309439E-2</v>
      </c>
      <c r="Q12">
        <v>6.2572165019008252E-2</v>
      </c>
      <c r="R12">
        <v>8.0216539646808718E-3</v>
      </c>
      <c r="S12">
        <v>2.2899577518427559E-2</v>
      </c>
      <c r="T12">
        <v>5.8534960531254808E-2</v>
      </c>
      <c r="U12">
        <v>6.1111190983696918E-2</v>
      </c>
      <c r="V12">
        <v>1.6794751914860941E-2</v>
      </c>
      <c r="W12">
        <v>4.4598447049210573E-2</v>
      </c>
      <c r="X12">
        <v>3.7253356342379973E-2</v>
      </c>
      <c r="Y12">
        <f t="shared" si="1"/>
        <v>13.659707377202137</v>
      </c>
      <c r="AA12" t="s">
        <v>2</v>
      </c>
      <c r="AB12" s="1">
        <f t="shared" si="2"/>
        <v>0.28985525608973256</v>
      </c>
      <c r="AC12" s="1">
        <f t="shared" si="3"/>
        <v>0.18365100742922402</v>
      </c>
      <c r="AD12" s="1">
        <f t="shared" si="4"/>
        <v>0.16130541851961733</v>
      </c>
      <c r="AE12" s="1">
        <f t="shared" si="5"/>
        <v>11.634711722238764</v>
      </c>
      <c r="AF12" s="1">
        <f t="shared" si="6"/>
        <v>17.775034729114811</v>
      </c>
      <c r="AG12" s="1">
        <f t="shared" si="7"/>
        <v>18.968819435859761</v>
      </c>
      <c r="AH12" s="1">
        <f t="shared" si="8"/>
        <v>0.37285914292749928</v>
      </c>
      <c r="AI12" s="1">
        <f t="shared" si="9"/>
        <v>9.8861452092467453E-2</v>
      </c>
      <c r="AJ12" s="1">
        <f t="shared" si="10"/>
        <v>3.3798627615635639</v>
      </c>
      <c r="AK12" s="1">
        <f t="shared" si="11"/>
        <v>9.7704893418536347</v>
      </c>
      <c r="AL12" s="1">
        <f t="shared" si="12"/>
        <v>16.505575746709006</v>
      </c>
      <c r="AM12" s="1">
        <f t="shared" si="13"/>
        <v>12.326639021223212</v>
      </c>
      <c r="AN12" s="1">
        <f t="shared" si="14"/>
        <v>5.1371450616724417</v>
      </c>
      <c r="AO12" s="1">
        <f t="shared" si="15"/>
        <v>0.46971030252995888</v>
      </c>
      <c r="AP12" s="1">
        <f t="shared" si="16"/>
        <v>0.64295557009434601</v>
      </c>
      <c r="AQ12" s="1">
        <f t="shared" si="17"/>
        <v>0.4580783708693521</v>
      </c>
      <c r="AR12" s="1">
        <f t="shared" si="18"/>
        <v>5.8724932702942823E-2</v>
      </c>
      <c r="AS12" s="1">
        <f t="shared" si="19"/>
        <v>0.16764325095753249</v>
      </c>
      <c r="AT12" s="1">
        <f t="shared" si="20"/>
        <v>0.42852280004876858</v>
      </c>
      <c r="AU12" s="1">
        <f t="shared" si="21"/>
        <v>0.44738287062935661</v>
      </c>
      <c r="AV12" s="1">
        <f t="shared" si="22"/>
        <v>0.1229510373179088</v>
      </c>
      <c r="AW12" s="1">
        <f t="shared" si="23"/>
        <v>0.32649635762801749</v>
      </c>
      <c r="AX12" s="1">
        <f t="shared" si="24"/>
        <v>0.27272440992810221</v>
      </c>
      <c r="AY12" s="1"/>
    </row>
    <row r="13" spans="1:51" x14ac:dyDescent="0.3">
      <c r="A13" t="s">
        <v>3</v>
      </c>
      <c r="B13">
        <v>2.9770638515392737E-2</v>
      </c>
      <c r="C13">
        <v>2.1076644983545272E-2</v>
      </c>
      <c r="D13">
        <v>1.5312848230939253E-2</v>
      </c>
      <c r="E13">
        <v>1.2537583903496501</v>
      </c>
      <c r="F13">
        <v>2.1971437161360514</v>
      </c>
      <c r="G13">
        <v>1.9061288590396448</v>
      </c>
      <c r="H13">
        <v>3.8536122802206925E-2</v>
      </c>
      <c r="I13">
        <v>6.136919508656107E-3</v>
      </c>
      <c r="J13">
        <v>0.40398639043264706</v>
      </c>
      <c r="K13">
        <v>1.2873370579313101</v>
      </c>
      <c r="L13">
        <v>2.0472796760714536</v>
      </c>
      <c r="M13">
        <v>1.4751677665318197</v>
      </c>
      <c r="N13">
        <v>0.53360928934485197</v>
      </c>
      <c r="O13">
        <v>5.1274408888139549E-2</v>
      </c>
      <c r="P13">
        <v>8.7233996819194817E-2</v>
      </c>
      <c r="Q13">
        <v>6.0020923171769401E-2</v>
      </c>
      <c r="R13">
        <v>8.3980609012621193E-3</v>
      </c>
      <c r="S13">
        <v>7.7667044441606858E-3</v>
      </c>
      <c r="T13">
        <v>4.6835035981465684E-2</v>
      </c>
      <c r="U13">
        <v>4.7365409652956131E-2</v>
      </c>
      <c r="V13">
        <v>1.1272852737515961E-2</v>
      </c>
      <c r="W13">
        <v>2.8501142963378402E-2</v>
      </c>
      <c r="X13">
        <v>2.4887122645023279E-2</v>
      </c>
      <c r="Y13">
        <f t="shared" si="1"/>
        <v>11.588799978083037</v>
      </c>
      <c r="AA13" t="s">
        <v>3</v>
      </c>
      <c r="AB13" s="1">
        <f t="shared" si="2"/>
        <v>0.25689146910547722</v>
      </c>
      <c r="AC13" s="1">
        <f t="shared" si="3"/>
        <v>0.18187081512672434</v>
      </c>
      <c r="AD13" s="1">
        <f t="shared" si="4"/>
        <v>0.13213489110088369</v>
      </c>
      <c r="AE13" s="1">
        <f t="shared" si="5"/>
        <v>10.818707654983969</v>
      </c>
      <c r="AF13" s="1">
        <f t="shared" si="6"/>
        <v>18.959199574514464</v>
      </c>
      <c r="AG13" s="1">
        <f t="shared" si="7"/>
        <v>16.448026220528035</v>
      </c>
      <c r="AH13" s="1">
        <f t="shared" si="8"/>
        <v>0.33252901832016418</v>
      </c>
      <c r="AI13" s="1">
        <f t="shared" si="9"/>
        <v>5.2955608175672797E-2</v>
      </c>
      <c r="AJ13" s="1">
        <f t="shared" si="10"/>
        <v>3.486007103381489</v>
      </c>
      <c r="AK13" s="1">
        <f t="shared" si="11"/>
        <v>11.108458687404624</v>
      </c>
      <c r="AL13" s="1">
        <f t="shared" si="12"/>
        <v>17.666019604646802</v>
      </c>
      <c r="AM13" s="1">
        <f t="shared" si="13"/>
        <v>12.729253842690232</v>
      </c>
      <c r="AN13" s="1">
        <f t="shared" si="14"/>
        <v>4.6045258383441272</v>
      </c>
      <c r="AO13" s="1">
        <f t="shared" si="15"/>
        <v>0.44244795824512201</v>
      </c>
      <c r="AP13" s="1">
        <f t="shared" si="16"/>
        <v>0.7527440026937513</v>
      </c>
      <c r="AQ13" s="1">
        <f t="shared" si="17"/>
        <v>0.5179218149013024</v>
      </c>
      <c r="AR13" s="1">
        <f t="shared" si="18"/>
        <v>7.2467045053367873E-2</v>
      </c>
      <c r="AS13" s="1">
        <f t="shared" si="19"/>
        <v>6.7019056838061128E-2</v>
      </c>
      <c r="AT13" s="1">
        <f t="shared" si="20"/>
        <v>0.40414051558436603</v>
      </c>
      <c r="AU13" s="1">
        <f t="shared" si="21"/>
        <v>0.40871712120784298</v>
      </c>
      <c r="AV13" s="1">
        <f t="shared" si="22"/>
        <v>9.7273684581970513E-2</v>
      </c>
      <c r="AW13" s="1">
        <f t="shared" si="23"/>
        <v>0.24593696514980257</v>
      </c>
      <c r="AX13" s="1">
        <f t="shared" si="24"/>
        <v>0.21475150742173726</v>
      </c>
      <c r="AY13" s="1"/>
    </row>
    <row r="14" spans="1:51" x14ac:dyDescent="0.3">
      <c r="A14" t="s">
        <v>3</v>
      </c>
      <c r="B14">
        <v>5.8047354668523156E-2</v>
      </c>
      <c r="C14">
        <v>3.2280524739764983E-2</v>
      </c>
      <c r="D14">
        <v>2.7898632390014888E-2</v>
      </c>
      <c r="E14">
        <v>1.9606994259888406</v>
      </c>
      <c r="F14">
        <v>3.3836407204246082</v>
      </c>
      <c r="G14">
        <v>3.1830181583338111</v>
      </c>
      <c r="H14">
        <v>7.3793038087634599E-2</v>
      </c>
      <c r="I14">
        <v>1.7044684160269691E-2</v>
      </c>
      <c r="J14">
        <v>0.56388850751227981</v>
      </c>
      <c r="K14">
        <v>1.8010421441304489</v>
      </c>
      <c r="L14">
        <v>3.1650650632840915</v>
      </c>
      <c r="M14">
        <v>2.3128073797964706</v>
      </c>
      <c r="N14">
        <v>0.8742911384145523</v>
      </c>
      <c r="O14">
        <v>8.0589518318262734E-2</v>
      </c>
      <c r="P14">
        <v>0.12041959555372359</v>
      </c>
      <c r="Q14">
        <v>8.451464189177596E-2</v>
      </c>
      <c r="R14">
        <v>9.0625445823791107E-3</v>
      </c>
      <c r="S14">
        <v>1.4821375710543335E-2</v>
      </c>
      <c r="T14">
        <v>5.8408504755510925E-2</v>
      </c>
      <c r="U14">
        <v>7.025647012867503E-2</v>
      </c>
      <c r="V14">
        <v>2.0800483497473325E-2</v>
      </c>
      <c r="W14">
        <v>3.3889627736739585E-2</v>
      </c>
      <c r="X14">
        <v>3.1908417139594601E-2</v>
      </c>
      <c r="Y14">
        <f t="shared" si="1"/>
        <v>17.978187951245989</v>
      </c>
      <c r="AA14" t="s">
        <v>3</v>
      </c>
      <c r="AB14" s="1">
        <f t="shared" si="2"/>
        <v>0.32287655922798464</v>
      </c>
      <c r="AC14" s="1">
        <f t="shared" si="3"/>
        <v>0.17955382837972703</v>
      </c>
      <c r="AD14" s="1">
        <f t="shared" si="4"/>
        <v>0.15518044680404711</v>
      </c>
      <c r="AE14" s="1">
        <f t="shared" si="5"/>
        <v>10.905990255002052</v>
      </c>
      <c r="AF14" s="1">
        <f t="shared" si="6"/>
        <v>18.820810693494298</v>
      </c>
      <c r="AG14" s="1">
        <f t="shared" si="7"/>
        <v>17.704888651546277</v>
      </c>
      <c r="AH14" s="1">
        <f t="shared" si="8"/>
        <v>0.41045870856256306</v>
      </c>
      <c r="AI14" s="1">
        <f t="shared" si="9"/>
        <v>9.480757574952596E-2</v>
      </c>
      <c r="AJ14" s="1">
        <f t="shared" si="10"/>
        <v>3.1365146979298277</v>
      </c>
      <c r="AK14" s="1">
        <f t="shared" si="11"/>
        <v>10.017929220756793</v>
      </c>
      <c r="AL14" s="1">
        <f t="shared" si="12"/>
        <v>17.605028225687978</v>
      </c>
      <c r="AM14" s="1">
        <f t="shared" si="13"/>
        <v>12.864518860679617</v>
      </c>
      <c r="AN14" s="1">
        <f t="shared" si="14"/>
        <v>4.8630659596255867</v>
      </c>
      <c r="AO14" s="1">
        <f t="shared" si="15"/>
        <v>0.44826274225638757</v>
      </c>
      <c r="AP14" s="1">
        <f t="shared" si="16"/>
        <v>0.66980941505496849</v>
      </c>
      <c r="AQ14" s="1">
        <f t="shared" si="17"/>
        <v>0.47009544076948323</v>
      </c>
      <c r="AR14" s="1">
        <f t="shared" si="18"/>
        <v>5.0408554004192765E-2</v>
      </c>
      <c r="AS14" s="1">
        <f t="shared" si="19"/>
        <v>8.2440876415001155E-2</v>
      </c>
      <c r="AT14" s="1">
        <f t="shared" si="20"/>
        <v>0.32488538285340873</v>
      </c>
      <c r="AU14" s="1">
        <f t="shared" si="21"/>
        <v>0.39078727132678498</v>
      </c>
      <c r="AV14" s="1">
        <f t="shared" si="22"/>
        <v>0.11569844276787491</v>
      </c>
      <c r="AW14" s="1">
        <f t="shared" si="23"/>
        <v>0.18850413528128035</v>
      </c>
      <c r="AX14" s="1">
        <f t="shared" si="24"/>
        <v>0.17748405582434224</v>
      </c>
      <c r="AY14" s="1"/>
    </row>
    <row r="15" spans="1:51" x14ac:dyDescent="0.3">
      <c r="A15" t="s">
        <v>3</v>
      </c>
      <c r="B15">
        <v>4.4574096793392332E-2</v>
      </c>
      <c r="C15">
        <v>2.9398652132050125E-2</v>
      </c>
      <c r="D15">
        <v>2.4262817714814752E-2</v>
      </c>
      <c r="E15">
        <v>1.7297413820589269</v>
      </c>
      <c r="F15">
        <v>3.3456759676594636</v>
      </c>
      <c r="G15">
        <v>2.6888476122486442</v>
      </c>
      <c r="H15">
        <v>5.2650615765231078E-2</v>
      </c>
      <c r="I15">
        <v>1.6517048047741897E-2</v>
      </c>
      <c r="J15">
        <v>0.51034539865707662</v>
      </c>
      <c r="K15">
        <v>1.7881191019852689</v>
      </c>
      <c r="L15">
        <v>3.2133195199823028</v>
      </c>
      <c r="M15">
        <v>2.254331449208574</v>
      </c>
      <c r="N15">
        <v>0.76473222051682577</v>
      </c>
      <c r="O15">
        <v>8.494906673387892E-2</v>
      </c>
      <c r="P15">
        <v>0.14243483957402153</v>
      </c>
      <c r="Q15">
        <v>9.1306431407086289E-2</v>
      </c>
      <c r="R15">
        <v>1.7401165167921801E-2</v>
      </c>
      <c r="S15">
        <v>1.6036193212656581E-2</v>
      </c>
      <c r="T15">
        <v>6.4207920202006122E-2</v>
      </c>
      <c r="U15">
        <v>7.6613315385593656E-2</v>
      </c>
      <c r="V15">
        <v>1.926466570167874E-2</v>
      </c>
      <c r="W15">
        <v>3.6784336818214441E-2</v>
      </c>
      <c r="X15">
        <v>3.3913048375011481E-2</v>
      </c>
      <c r="Y15">
        <f t="shared" si="1"/>
        <v>17.045426865348386</v>
      </c>
      <c r="AA15" t="s">
        <v>3</v>
      </c>
      <c r="AB15" s="1">
        <f t="shared" si="2"/>
        <v>0.2615017925072145</v>
      </c>
      <c r="AC15" s="1">
        <f t="shared" si="3"/>
        <v>0.17247237258583759</v>
      </c>
      <c r="AD15" s="1">
        <f t="shared" si="4"/>
        <v>0.14234209507617898</v>
      </c>
      <c r="AE15" s="1">
        <f t="shared" si="5"/>
        <v>10.147832587139925</v>
      </c>
      <c r="AF15" s="1">
        <f t="shared" si="6"/>
        <v>19.627997550832134</v>
      </c>
      <c r="AG15" s="1">
        <f t="shared" si="7"/>
        <v>15.774598274888598</v>
      </c>
      <c r="AH15" s="1">
        <f t="shared" si="8"/>
        <v>0.30888411408613303</v>
      </c>
      <c r="AI15" s="1">
        <f t="shared" si="9"/>
        <v>9.6900172569566859E-2</v>
      </c>
      <c r="AJ15" s="1">
        <f t="shared" si="10"/>
        <v>2.9940312007941365</v>
      </c>
      <c r="AK15" s="1">
        <f t="shared" si="11"/>
        <v>10.490315766866082</v>
      </c>
      <c r="AL15" s="1">
        <f t="shared" si="12"/>
        <v>18.851505130180421</v>
      </c>
      <c r="AM15" s="1">
        <f t="shared" si="13"/>
        <v>13.225432645464572</v>
      </c>
      <c r="AN15" s="1">
        <f t="shared" si="14"/>
        <v>4.4864363125540052</v>
      </c>
      <c r="AO15" s="1">
        <f t="shared" si="15"/>
        <v>0.49836866747275016</v>
      </c>
      <c r="AP15" s="1">
        <f t="shared" si="16"/>
        <v>0.8356190824623877</v>
      </c>
      <c r="AQ15" s="1">
        <f t="shared" si="17"/>
        <v>0.53566526745483245</v>
      </c>
      <c r="AR15" s="1">
        <f t="shared" si="18"/>
        <v>0.10208700143084476</v>
      </c>
      <c r="AS15" s="1">
        <f t="shared" si="19"/>
        <v>9.4079152956013823E-2</v>
      </c>
      <c r="AT15" s="1">
        <f t="shared" si="20"/>
        <v>0.37668707688708147</v>
      </c>
      <c r="AU15" s="1">
        <f t="shared" si="21"/>
        <v>0.44946551348233299</v>
      </c>
      <c r="AV15" s="1">
        <f t="shared" si="22"/>
        <v>0.1130195556489221</v>
      </c>
      <c r="AW15" s="1">
        <f t="shared" si="23"/>
        <v>0.21580179310729522</v>
      </c>
      <c r="AX15" s="1">
        <f t="shared" si="24"/>
        <v>0.19895687355271371</v>
      </c>
      <c r="AY15" s="1"/>
    </row>
    <row r="16" spans="1:51" x14ac:dyDescent="0.3">
      <c r="A16" t="s">
        <v>3</v>
      </c>
      <c r="B16">
        <v>6.0839220938915708E-2</v>
      </c>
      <c r="C16">
        <v>4.0079029964677916E-2</v>
      </c>
      <c r="D16">
        <v>3.125753838187996E-2</v>
      </c>
      <c r="E16">
        <v>2.0902126173385991</v>
      </c>
      <c r="F16">
        <v>4.1060141190250823</v>
      </c>
      <c r="G16">
        <v>3.2215199563698671</v>
      </c>
      <c r="H16">
        <v>6.5342068437555328E-2</v>
      </c>
      <c r="I16">
        <v>1.5359644651251187E-2</v>
      </c>
      <c r="J16">
        <v>0.60358758173775362</v>
      </c>
      <c r="K16">
        <v>2.0238329269058095</v>
      </c>
      <c r="L16">
        <v>3.6744165113477525</v>
      </c>
      <c r="M16">
        <v>2.5165080287136248</v>
      </c>
      <c r="N16">
        <v>0.86188980750181976</v>
      </c>
      <c r="O16">
        <v>0.10945047425946941</v>
      </c>
      <c r="P16">
        <v>0.18690401430250275</v>
      </c>
      <c r="Q16">
        <v>0.1099445041395293</v>
      </c>
      <c r="R16">
        <v>1.7486684987471961E-2</v>
      </c>
      <c r="S16">
        <v>2.9716723829866117E-2</v>
      </c>
      <c r="T16">
        <v>0.1008043325754215</v>
      </c>
      <c r="U16">
        <v>0.10323745063685576</v>
      </c>
      <c r="V16">
        <v>3.2195879541275986E-2</v>
      </c>
      <c r="W16">
        <v>6.9409952637644476E-2</v>
      </c>
      <c r="X16">
        <v>5.0909906588172578E-2</v>
      </c>
      <c r="Y16">
        <f t="shared" si="1"/>
        <v>20.120918974812799</v>
      </c>
      <c r="AA16" t="s">
        <v>3</v>
      </c>
      <c r="AB16" s="1">
        <f t="shared" si="2"/>
        <v>0.30236800324614271</v>
      </c>
      <c r="AC16" s="1">
        <f t="shared" si="3"/>
        <v>0.19919085214173626</v>
      </c>
      <c r="AD16" s="1">
        <f t="shared" si="4"/>
        <v>0.15534846306477298</v>
      </c>
      <c r="AE16" s="1">
        <f t="shared" si="5"/>
        <v>10.388256222069728</v>
      </c>
      <c r="AF16" s="1">
        <f t="shared" si="6"/>
        <v>20.406692776631907</v>
      </c>
      <c r="AG16" s="1">
        <f t="shared" si="7"/>
        <v>16.010799309924856</v>
      </c>
      <c r="AH16" s="1">
        <f t="shared" si="8"/>
        <v>0.32474693884185901</v>
      </c>
      <c r="AI16" s="1">
        <f t="shared" si="9"/>
        <v>7.6336695508183616E-2</v>
      </c>
      <c r="AJ16" s="1">
        <f t="shared" si="10"/>
        <v>2.99980126401443</v>
      </c>
      <c r="AK16" s="1">
        <f t="shared" si="11"/>
        <v>10.058352351794801</v>
      </c>
      <c r="AL16" s="1">
        <f t="shared" si="12"/>
        <v>18.261673415351243</v>
      </c>
      <c r="AM16" s="1">
        <f t="shared" si="13"/>
        <v>12.506923922628827</v>
      </c>
      <c r="AN16" s="1">
        <f t="shared" si="14"/>
        <v>4.2835509082896577</v>
      </c>
      <c r="AO16" s="1">
        <f t="shared" si="15"/>
        <v>0.54396359528348881</v>
      </c>
      <c r="AP16" s="1">
        <f t="shared" si="16"/>
        <v>0.92890396575060852</v>
      </c>
      <c r="AQ16" s="1">
        <f t="shared" si="17"/>
        <v>0.54641890003710536</v>
      </c>
      <c r="AR16" s="1">
        <f t="shared" si="18"/>
        <v>8.6907983722620472E-2</v>
      </c>
      <c r="AS16" s="1">
        <f t="shared" si="19"/>
        <v>0.14769068881528358</v>
      </c>
      <c r="AT16" s="1">
        <f t="shared" si="20"/>
        <v>0.50099268677343978</v>
      </c>
      <c r="AU16" s="1">
        <f t="shared" si="21"/>
        <v>0.51308516656762815</v>
      </c>
      <c r="AV16" s="1">
        <f t="shared" si="22"/>
        <v>0.16001197351660987</v>
      </c>
      <c r="AW16" s="1">
        <f t="shared" si="23"/>
        <v>0.34496412775445934</v>
      </c>
      <c r="AX16" s="1">
        <f t="shared" si="24"/>
        <v>0.25301978827061117</v>
      </c>
      <c r="AY16" s="1"/>
    </row>
    <row r="17" spans="1:51" x14ac:dyDescent="0.3">
      <c r="A17" t="s">
        <v>3</v>
      </c>
      <c r="B17">
        <v>2.5636024287597578E-2</v>
      </c>
      <c r="C17">
        <v>9.2523569552293988E-3</v>
      </c>
      <c r="D17">
        <v>1.1302012787845778E-2</v>
      </c>
      <c r="E17">
        <v>0.95777158810882401</v>
      </c>
      <c r="F17">
        <v>1.7100811386014905</v>
      </c>
      <c r="G17">
        <v>1.5271223592531931</v>
      </c>
      <c r="H17">
        <v>2.7518341383746717E-2</v>
      </c>
      <c r="I17">
        <v>5.8891308015118641E-3</v>
      </c>
      <c r="J17">
        <v>0.24285357770101668</v>
      </c>
      <c r="K17">
        <v>0.8033779591448188</v>
      </c>
      <c r="L17">
        <v>1.1207003765465018</v>
      </c>
      <c r="M17">
        <v>0.98333870491304465</v>
      </c>
      <c r="N17">
        <v>0.37448478353929815</v>
      </c>
      <c r="O17">
        <v>4.1438482991708304E-2</v>
      </c>
      <c r="P17">
        <v>6.0754212739867933E-2</v>
      </c>
      <c r="Q17">
        <v>3.6219777663517201E-2</v>
      </c>
      <c r="R17">
        <v>2.4161695913674083E-3</v>
      </c>
      <c r="S17">
        <v>1.1980723256901254E-2</v>
      </c>
      <c r="T17">
        <v>4.7430495729736288E-2</v>
      </c>
      <c r="U17">
        <v>4.2467465517761399E-2</v>
      </c>
      <c r="V17">
        <v>8.0449388998959336E-3</v>
      </c>
      <c r="W17">
        <v>2.973859051358373E-2</v>
      </c>
      <c r="X17">
        <v>2.4334653057974678E-2</v>
      </c>
      <c r="Y17">
        <f t="shared" si="1"/>
        <v>8.1041538639864346</v>
      </c>
      <c r="AA17" t="s">
        <v>3</v>
      </c>
      <c r="AB17" s="1">
        <f t="shared" si="2"/>
        <v>0.31633190482130374</v>
      </c>
      <c r="AC17" s="1">
        <f t="shared" si="3"/>
        <v>0.11416808109166578</v>
      </c>
      <c r="AD17" s="1">
        <f t="shared" si="4"/>
        <v>0.1394595040707472</v>
      </c>
      <c r="AE17" s="1">
        <f t="shared" si="5"/>
        <v>11.818279911552617</v>
      </c>
      <c r="AF17" s="1">
        <f t="shared" si="6"/>
        <v>21.10129160060519</v>
      </c>
      <c r="AG17" s="1">
        <f t="shared" si="7"/>
        <v>18.843698983054615</v>
      </c>
      <c r="AH17" s="1">
        <f t="shared" si="8"/>
        <v>0.33955847637634118</v>
      </c>
      <c r="AI17" s="1">
        <f t="shared" si="9"/>
        <v>7.2668052709144892E-2</v>
      </c>
      <c r="AJ17" s="1">
        <f t="shared" si="10"/>
        <v>2.9966555642559944</v>
      </c>
      <c r="AK17" s="1">
        <f t="shared" si="11"/>
        <v>9.9131627141841694</v>
      </c>
      <c r="AL17" s="1">
        <f t="shared" si="12"/>
        <v>13.828715438470576</v>
      </c>
      <c r="AM17" s="1">
        <f t="shared" si="13"/>
        <v>12.133761542742233</v>
      </c>
      <c r="AN17" s="1">
        <f t="shared" si="14"/>
        <v>4.6208992304976926</v>
      </c>
      <c r="AO17" s="1">
        <f t="shared" si="15"/>
        <v>0.51132399121707572</v>
      </c>
      <c r="AP17" s="1">
        <f t="shared" si="16"/>
        <v>0.74966756257985112</v>
      </c>
      <c r="AQ17" s="1">
        <f t="shared" si="17"/>
        <v>0.44692855381821056</v>
      </c>
      <c r="AR17" s="1">
        <f t="shared" si="18"/>
        <v>2.9813964935987706E-2</v>
      </c>
      <c r="AS17" s="1">
        <f t="shared" si="19"/>
        <v>0.14783435085236565</v>
      </c>
      <c r="AT17" s="1">
        <f t="shared" si="20"/>
        <v>0.58526154026405941</v>
      </c>
      <c r="AU17" s="1">
        <f t="shared" si="21"/>
        <v>0.52402096789499564</v>
      </c>
      <c r="AV17" s="1">
        <f t="shared" si="22"/>
        <v>9.9269325766954603E-2</v>
      </c>
      <c r="AW17" s="1">
        <f t="shared" si="23"/>
        <v>0.36695490994732066</v>
      </c>
      <c r="AX17" s="1">
        <f t="shared" si="24"/>
        <v>0.30027382829087179</v>
      </c>
      <c r="AY17" s="1"/>
    </row>
    <row r="18" spans="1:51" x14ac:dyDescent="0.3">
      <c r="A18" t="s">
        <v>4</v>
      </c>
      <c r="B18">
        <v>5.2176750491732767E-2</v>
      </c>
      <c r="C18">
        <v>3.2575292485111103E-2</v>
      </c>
      <c r="D18">
        <v>2.4777083930020882E-2</v>
      </c>
      <c r="E18">
        <v>1.8487102503628987</v>
      </c>
      <c r="F18">
        <v>3.9904404167763832</v>
      </c>
      <c r="G18">
        <v>2.9488810167451649</v>
      </c>
      <c r="H18">
        <v>5.1668597987372403E-2</v>
      </c>
      <c r="I18">
        <v>1.3576129162146353E-2</v>
      </c>
      <c r="J18">
        <v>0.50597357613047178</v>
      </c>
      <c r="K18">
        <v>1.7489528580293494</v>
      </c>
      <c r="L18">
        <v>3.2233962634998257</v>
      </c>
      <c r="M18">
        <v>2.1192492439465624</v>
      </c>
      <c r="N18">
        <v>0.6583593737365061</v>
      </c>
      <c r="O18">
        <v>9.7688873418471614E-2</v>
      </c>
      <c r="P18">
        <v>0.16481094325450199</v>
      </c>
      <c r="Q18">
        <v>9.2595691078767153E-2</v>
      </c>
      <c r="R18">
        <v>1.7794622369271863E-2</v>
      </c>
      <c r="S18">
        <v>2.8512951265468784E-2</v>
      </c>
      <c r="T18">
        <v>9.5053113988378637E-2</v>
      </c>
      <c r="U18">
        <v>9.5306579720214404E-2</v>
      </c>
      <c r="V18">
        <v>2.5199484709040921E-2</v>
      </c>
      <c r="W18">
        <v>4.9191924621948831E-2</v>
      </c>
      <c r="X18">
        <v>4.5182652277214928E-2</v>
      </c>
      <c r="Y18">
        <f t="shared" si="1"/>
        <v>17.93007368998683</v>
      </c>
      <c r="AA18" t="s">
        <v>4</v>
      </c>
      <c r="AB18" s="1">
        <f t="shared" si="2"/>
        <v>0.29100131652482397</v>
      </c>
      <c r="AC18" s="1">
        <f t="shared" si="3"/>
        <v>0.18167963527837031</v>
      </c>
      <c r="AD18" s="1">
        <f t="shared" si="4"/>
        <v>0.13818729559297802</v>
      </c>
      <c r="AE18" s="1">
        <f t="shared" si="5"/>
        <v>10.310667330917459</v>
      </c>
      <c r="AF18" s="1">
        <f t="shared" si="6"/>
        <v>22.255571760448877</v>
      </c>
      <c r="AG18" s="1">
        <f t="shared" si="7"/>
        <v>16.446563844252282</v>
      </c>
      <c r="AH18" s="1">
        <f t="shared" si="8"/>
        <v>0.28816723723911447</v>
      </c>
      <c r="AI18" s="1">
        <f t="shared" si="9"/>
        <v>7.5717085143537546E-2</v>
      </c>
      <c r="AJ18" s="1">
        <f t="shared" si="10"/>
        <v>2.8219269194249663</v>
      </c>
      <c r="AK18" s="1">
        <f t="shared" si="11"/>
        <v>9.7542982157740035</v>
      </c>
      <c r="AL18" s="1">
        <f t="shared" si="12"/>
        <v>17.977596295658017</v>
      </c>
      <c r="AM18" s="1">
        <f t="shared" si="13"/>
        <v>11.819523335980884</v>
      </c>
      <c r="AN18" s="1">
        <f t="shared" si="14"/>
        <v>3.671816330036453</v>
      </c>
      <c r="AO18" s="1">
        <f t="shared" si="15"/>
        <v>0.54483252610962007</v>
      </c>
      <c r="AP18" s="1">
        <f t="shared" si="16"/>
        <v>0.91918720527368358</v>
      </c>
      <c r="AQ18" s="1">
        <f t="shared" si="17"/>
        <v>0.5164267179251909</v>
      </c>
      <c r="AR18" s="1">
        <f t="shared" si="18"/>
        <v>9.9244557925098703E-2</v>
      </c>
      <c r="AS18" s="1">
        <f t="shared" si="19"/>
        <v>0.15902305678415607</v>
      </c>
      <c r="AT18" s="1">
        <f t="shared" si="20"/>
        <v>0.53013231084187729</v>
      </c>
      <c r="AU18" s="1">
        <f t="shared" si="21"/>
        <v>0.53154594547728495</v>
      </c>
      <c r="AV18" s="1">
        <f t="shared" si="22"/>
        <v>0.14054311847649428</v>
      </c>
      <c r="AW18" s="1">
        <f t="shared" si="23"/>
        <v>0.27435428025831476</v>
      </c>
      <c r="AX18" s="1">
        <f t="shared" si="24"/>
        <v>0.25199367865647693</v>
      </c>
      <c r="AY18" s="1"/>
    </row>
    <row r="19" spans="1:51" x14ac:dyDescent="0.3">
      <c r="A19" t="s">
        <v>4</v>
      </c>
      <c r="B19">
        <v>2.2916979342210902E-2</v>
      </c>
      <c r="C19">
        <v>1.1859791304327795E-2</v>
      </c>
      <c r="D19">
        <v>1.4881797035810478E-2</v>
      </c>
      <c r="E19">
        <v>0.95578199016241494</v>
      </c>
      <c r="F19">
        <v>1.8917213610837806</v>
      </c>
      <c r="G19">
        <v>1.4342593367066374</v>
      </c>
      <c r="H19">
        <v>2.5835646627567842E-2</v>
      </c>
      <c r="I19">
        <v>4.0513273955143621E-3</v>
      </c>
      <c r="J19">
        <v>0.28652817799340896</v>
      </c>
      <c r="K19">
        <v>0.95936169472308819</v>
      </c>
      <c r="L19">
        <v>1.5883659740386693</v>
      </c>
      <c r="M19">
        <v>1.0780378841638965</v>
      </c>
      <c r="N19">
        <v>0.34414025944364562</v>
      </c>
      <c r="O19">
        <v>5.0679345379006799E-2</v>
      </c>
      <c r="P19">
        <v>7.967713413926869E-2</v>
      </c>
      <c r="Q19">
        <v>4.6862372580714497E-2</v>
      </c>
      <c r="R19">
        <v>5.7325820523543552E-3</v>
      </c>
      <c r="S19">
        <v>1.011423284754135E-2</v>
      </c>
      <c r="T19">
        <v>4.4162547633548842E-2</v>
      </c>
      <c r="U19">
        <v>4.8290728774856857E-2</v>
      </c>
      <c r="V19">
        <v>8.3602457544809002E-3</v>
      </c>
      <c r="W19">
        <v>2.5666837796128456E-2</v>
      </c>
      <c r="X19">
        <v>2.2044748514031001E-2</v>
      </c>
      <c r="Y19">
        <f t="shared" si="1"/>
        <v>8.9593329954929057</v>
      </c>
      <c r="AA19" t="s">
        <v>4</v>
      </c>
      <c r="AB19" s="1">
        <f t="shared" si="2"/>
        <v>0.25578890028688017</v>
      </c>
      <c r="AC19" s="1">
        <f t="shared" si="3"/>
        <v>0.1323735964529279</v>
      </c>
      <c r="AD19" s="1">
        <f t="shared" si="4"/>
        <v>0.16610384995509081</v>
      </c>
      <c r="AE19" s="1">
        <f t="shared" si="5"/>
        <v>10.668003864163014</v>
      </c>
      <c r="AF19" s="1">
        <f t="shared" si="6"/>
        <v>21.114533437203782</v>
      </c>
      <c r="AG19" s="1">
        <f t="shared" si="7"/>
        <v>16.008550384589544</v>
      </c>
      <c r="AH19" s="1">
        <f t="shared" si="8"/>
        <v>0.28836573705391638</v>
      </c>
      <c r="AI19" s="1">
        <f t="shared" si="9"/>
        <v>4.5219073758642842E-2</v>
      </c>
      <c r="AJ19" s="1">
        <f t="shared" si="10"/>
        <v>3.1980972036372597</v>
      </c>
      <c r="AK19" s="1">
        <f t="shared" si="11"/>
        <v>10.70795889834328</v>
      </c>
      <c r="AL19" s="1">
        <f t="shared" si="12"/>
        <v>17.728618579504911</v>
      </c>
      <c r="AM19" s="1">
        <f t="shared" si="13"/>
        <v>12.032568548420018</v>
      </c>
      <c r="AN19" s="1">
        <f t="shared" si="14"/>
        <v>3.8411370535816594</v>
      </c>
      <c r="AO19" s="1">
        <f t="shared" si="15"/>
        <v>0.56565980307352814</v>
      </c>
      <c r="AP19" s="1">
        <f t="shared" si="16"/>
        <v>0.8893199324029053</v>
      </c>
      <c r="AQ19" s="1">
        <f t="shared" si="17"/>
        <v>0.52305648873960986</v>
      </c>
      <c r="AR19" s="1">
        <f t="shared" si="18"/>
        <v>6.398447356782247E-2</v>
      </c>
      <c r="AS19" s="1">
        <f t="shared" si="19"/>
        <v>0.11289046687548539</v>
      </c>
      <c r="AT19" s="1">
        <f t="shared" si="20"/>
        <v>0.49292227061730276</v>
      </c>
      <c r="AU19" s="1">
        <f t="shared" si="21"/>
        <v>0.53899915093177198</v>
      </c>
      <c r="AV19" s="1">
        <f t="shared" si="22"/>
        <v>9.3313260693475925E-2</v>
      </c>
      <c r="AW19" s="1">
        <f t="shared" si="23"/>
        <v>0.28648156965524613</v>
      </c>
      <c r="AX19" s="1">
        <f t="shared" si="24"/>
        <v>0.24605345649191587</v>
      </c>
      <c r="AY19" s="1"/>
    </row>
    <row r="20" spans="1:51" x14ac:dyDescent="0.3">
      <c r="A20" t="s">
        <v>4</v>
      </c>
      <c r="B20">
        <v>7.1048644270580233E-2</v>
      </c>
      <c r="C20">
        <v>3.9145172589410783E-2</v>
      </c>
      <c r="D20">
        <v>2.6190575083243996E-2</v>
      </c>
      <c r="E20">
        <v>2.1497621775999605</v>
      </c>
      <c r="F20">
        <v>4.3447989617336482</v>
      </c>
      <c r="G20">
        <v>3.0466019120799475</v>
      </c>
      <c r="H20">
        <v>6.9765821677996387E-2</v>
      </c>
      <c r="I20">
        <v>1.6591690831259765E-2</v>
      </c>
      <c r="J20">
        <v>0.62829684802001584</v>
      </c>
      <c r="K20">
        <v>2.2360515095059532</v>
      </c>
      <c r="L20">
        <v>4.1033478069096656</v>
      </c>
      <c r="M20">
        <v>2.6246413092076208</v>
      </c>
      <c r="N20">
        <v>0.81504866189632885</v>
      </c>
      <c r="O20">
        <v>0.1132516282940839</v>
      </c>
      <c r="P20">
        <v>0.18001495976939744</v>
      </c>
      <c r="Q20">
        <v>9.6387322275397314E-2</v>
      </c>
      <c r="R20">
        <v>1.4555060384053603E-2</v>
      </c>
      <c r="S20">
        <v>3.3910630037097496E-2</v>
      </c>
      <c r="T20">
        <v>0.1038203772961532</v>
      </c>
      <c r="U20">
        <v>9.9831587784291576E-2</v>
      </c>
      <c r="V20">
        <v>2.0725493207529633E-2</v>
      </c>
      <c r="W20">
        <v>6.9310003930153352E-2</v>
      </c>
      <c r="X20">
        <v>4.7235988226086656E-2</v>
      </c>
      <c r="Y20">
        <f t="shared" si="1"/>
        <v>20.950334142609879</v>
      </c>
      <c r="AA20" t="s">
        <v>4</v>
      </c>
      <c r="AB20" s="1">
        <f t="shared" si="2"/>
        <v>0.33912893124734367</v>
      </c>
      <c r="AC20" s="1">
        <f t="shared" si="3"/>
        <v>0.18684748569138712</v>
      </c>
      <c r="AD20" s="1">
        <f t="shared" si="4"/>
        <v>0.1250126843083435</v>
      </c>
      <c r="AE20" s="1">
        <f t="shared" si="5"/>
        <v>10.261230980691913</v>
      </c>
      <c r="AF20" s="1">
        <f t="shared" si="6"/>
        <v>20.738566421701936</v>
      </c>
      <c r="AG20" s="1">
        <f t="shared" si="7"/>
        <v>14.542020625263488</v>
      </c>
      <c r="AH20" s="1">
        <f t="shared" si="8"/>
        <v>0.33300577071037274</v>
      </c>
      <c r="AI20" s="1">
        <f t="shared" si="9"/>
        <v>7.9195351817872545E-2</v>
      </c>
      <c r="AJ20" s="1">
        <f t="shared" si="10"/>
        <v>2.9989824684569255</v>
      </c>
      <c r="AK20" s="1">
        <f t="shared" si="11"/>
        <v>10.673106664003775</v>
      </c>
      <c r="AL20" s="1">
        <f t="shared" si="12"/>
        <v>19.586073324549336</v>
      </c>
      <c r="AM20" s="1">
        <f t="shared" si="13"/>
        <v>12.527920993247973</v>
      </c>
      <c r="AN20" s="1">
        <f t="shared" si="14"/>
        <v>3.8903850236862834</v>
      </c>
      <c r="AO20" s="1">
        <f t="shared" si="15"/>
        <v>0.54057194278227216</v>
      </c>
      <c r="AP20" s="1">
        <f t="shared" si="16"/>
        <v>0.85924624659457649</v>
      </c>
      <c r="AQ20" s="1">
        <f t="shared" si="17"/>
        <v>0.4600753459075374</v>
      </c>
      <c r="AR20" s="1">
        <f t="shared" si="18"/>
        <v>6.9474120484077459E-2</v>
      </c>
      <c r="AS20" s="1">
        <f t="shared" si="19"/>
        <v>0.16186200089347641</v>
      </c>
      <c r="AT20" s="1">
        <f t="shared" si="20"/>
        <v>0.49555475626041651</v>
      </c>
      <c r="AU20" s="1">
        <f t="shared" si="21"/>
        <v>0.47651549185198389</v>
      </c>
      <c r="AV20" s="1">
        <f t="shared" si="22"/>
        <v>9.8926790696750977E-2</v>
      </c>
      <c r="AW20" s="1">
        <f t="shared" si="23"/>
        <v>0.33083006437203816</v>
      </c>
      <c r="AX20" s="1">
        <f t="shared" si="24"/>
        <v>0.22546651477990343</v>
      </c>
      <c r="AY20" s="1"/>
    </row>
    <row r="21" spans="1:51" x14ac:dyDescent="0.3">
      <c r="A21" t="s">
        <v>4</v>
      </c>
      <c r="B21">
        <v>4.7780296362056142E-2</v>
      </c>
      <c r="C21">
        <v>2.6631936255376586E-2</v>
      </c>
      <c r="D21">
        <v>2.4229787749697394E-2</v>
      </c>
      <c r="E21">
        <v>1.5286509159499206</v>
      </c>
      <c r="F21">
        <v>3.1518391850456862</v>
      </c>
      <c r="G21">
        <v>2.3290432950832267</v>
      </c>
      <c r="H21">
        <v>4.794440848918461E-2</v>
      </c>
      <c r="I21">
        <v>1.0988035103305448E-2</v>
      </c>
      <c r="J21">
        <v>0.47075043490481805</v>
      </c>
      <c r="K21">
        <v>1.5872277194065849</v>
      </c>
      <c r="L21">
        <v>2.884249414131479</v>
      </c>
      <c r="M21">
        <v>1.9382172099678781</v>
      </c>
      <c r="N21">
        <v>0.61452230592398793</v>
      </c>
      <c r="O21">
        <v>8.148019049139052E-2</v>
      </c>
      <c r="P21">
        <v>0.13411859624465816</v>
      </c>
      <c r="Q21">
        <v>7.8865979926651772E-2</v>
      </c>
      <c r="R21">
        <v>1.5339362616397446E-2</v>
      </c>
      <c r="S21">
        <v>2.1472942100901667E-2</v>
      </c>
      <c r="T21">
        <v>7.1360855287919051E-2</v>
      </c>
      <c r="U21">
        <v>7.8882810607010134E-2</v>
      </c>
      <c r="V21">
        <v>2.1078787921865776E-2</v>
      </c>
      <c r="W21">
        <v>5.0025954825626558E-2</v>
      </c>
      <c r="X21">
        <v>3.9643070040299003E-2</v>
      </c>
      <c r="Y21">
        <f t="shared" si="1"/>
        <v>15.254343494435924</v>
      </c>
      <c r="AA21" t="s">
        <v>4</v>
      </c>
      <c r="AB21" s="1">
        <f t="shared" si="2"/>
        <v>0.31322420646607424</v>
      </c>
      <c r="AC21" s="1">
        <f t="shared" si="3"/>
        <v>0.17458592213483773</v>
      </c>
      <c r="AD21" s="1">
        <f t="shared" si="4"/>
        <v>0.1588386137924277</v>
      </c>
      <c r="AE21" s="1">
        <f t="shared" si="5"/>
        <v>10.021086233619307</v>
      </c>
      <c r="AF21" s="1">
        <f t="shared" si="6"/>
        <v>20.66191302297166</v>
      </c>
      <c r="AG21" s="1">
        <f t="shared" si="7"/>
        <v>15.268066409627878</v>
      </c>
      <c r="AH21" s="1">
        <f t="shared" si="8"/>
        <v>0.31430004514237209</v>
      </c>
      <c r="AI21" s="1">
        <f t="shared" si="9"/>
        <v>7.2032173048373879E-2</v>
      </c>
      <c r="AJ21" s="1">
        <f t="shared" si="10"/>
        <v>3.0860091427502336</v>
      </c>
      <c r="AK21" s="1">
        <f t="shared" si="11"/>
        <v>10.405087049374048</v>
      </c>
      <c r="AL21" s="1">
        <f t="shared" si="12"/>
        <v>18.907725627022355</v>
      </c>
      <c r="AM21" s="1">
        <f t="shared" si="13"/>
        <v>12.706002134243599</v>
      </c>
      <c r="AN21" s="1">
        <f t="shared" si="14"/>
        <v>4.028507068482738</v>
      </c>
      <c r="AO21" s="1">
        <f t="shared" si="15"/>
        <v>0.53414419651105083</v>
      </c>
      <c r="AP21" s="1">
        <f t="shared" si="16"/>
        <v>0.87921578725153537</v>
      </c>
      <c r="AQ21" s="1">
        <f t="shared" si="17"/>
        <v>0.51700671323822245</v>
      </c>
      <c r="AR21" s="1">
        <f t="shared" si="18"/>
        <v>0.1005573436968463</v>
      </c>
      <c r="AS21" s="1">
        <f t="shared" si="19"/>
        <v>0.14076608481206682</v>
      </c>
      <c r="AT21" s="1">
        <f t="shared" si="20"/>
        <v>0.46780679426779775</v>
      </c>
      <c r="AU21" s="1">
        <f t="shared" si="21"/>
        <v>0.5171170469301607</v>
      </c>
      <c r="AV21" s="1">
        <f t="shared" si="22"/>
        <v>0.13818220318399371</v>
      </c>
      <c r="AW21" s="1">
        <f t="shared" si="23"/>
        <v>0.32794564278609367</v>
      </c>
      <c r="AX21" s="1">
        <f t="shared" si="24"/>
        <v>0.25988053864631377</v>
      </c>
      <c r="AY21" s="1"/>
    </row>
    <row r="22" spans="1:51" x14ac:dyDescent="0.3">
      <c r="A22" t="s">
        <v>4</v>
      </c>
      <c r="B22">
        <v>2.5383895140225009E-2</v>
      </c>
      <c r="C22">
        <v>1.5308713252796653E-2</v>
      </c>
      <c r="D22">
        <v>8.5992484564011134E-3</v>
      </c>
      <c r="E22">
        <v>0.92658506601617696</v>
      </c>
      <c r="F22">
        <v>1.6061286499031391</v>
      </c>
      <c r="G22">
        <v>1.2719298457963859</v>
      </c>
      <c r="H22">
        <v>2.5511881781539705E-2</v>
      </c>
      <c r="I22">
        <v>7.7549329129100878E-3</v>
      </c>
      <c r="J22">
        <v>0.32041341485804109</v>
      </c>
      <c r="K22">
        <v>0.99514729412178515</v>
      </c>
      <c r="L22">
        <v>1.5124598596003589</v>
      </c>
      <c r="M22">
        <v>1.0371777744340263</v>
      </c>
      <c r="N22">
        <v>0.33990139139483627</v>
      </c>
      <c r="O22">
        <v>4.085251113946084E-2</v>
      </c>
      <c r="P22">
        <v>6.5694741105259954E-2</v>
      </c>
      <c r="Q22">
        <v>4.2510554259589842E-2</v>
      </c>
      <c r="R22">
        <v>7.0571026155114777E-3</v>
      </c>
      <c r="S22">
        <v>8.1539674455913987E-3</v>
      </c>
      <c r="T22">
        <v>3.4536152965082292E-2</v>
      </c>
      <c r="U22">
        <v>3.7056536897936018E-2</v>
      </c>
      <c r="V22">
        <v>1.2576211335078471E-2</v>
      </c>
      <c r="W22">
        <v>2.2938753902537731E-2</v>
      </c>
      <c r="X22">
        <v>1.7894863038385111E-2</v>
      </c>
      <c r="Y22">
        <f t="shared" si="1"/>
        <v>8.3815733623730555</v>
      </c>
      <c r="AA22" t="s">
        <v>4</v>
      </c>
      <c r="AB22" s="1">
        <f t="shared" si="2"/>
        <v>0.30285358181292737</v>
      </c>
      <c r="AC22" s="1">
        <f t="shared" si="3"/>
        <v>0.18264724999629822</v>
      </c>
      <c r="AD22" s="1">
        <f t="shared" si="4"/>
        <v>0.10259706721658317</v>
      </c>
      <c r="AE22" s="1">
        <f t="shared" si="5"/>
        <v>11.055025422504148</v>
      </c>
      <c r="AF22" s="1">
        <f t="shared" si="6"/>
        <v>19.162615185275904</v>
      </c>
      <c r="AG22" s="1">
        <f t="shared" si="7"/>
        <v>15.175311254881951</v>
      </c>
      <c r="AH22" s="1">
        <f t="shared" si="8"/>
        <v>0.3043805820046725</v>
      </c>
      <c r="AI22" s="1">
        <f t="shared" si="9"/>
        <v>9.2523594051254016E-2</v>
      </c>
      <c r="AJ22" s="1">
        <f t="shared" si="10"/>
        <v>3.8228313588049678</v>
      </c>
      <c r="AK22" s="1">
        <f t="shared" si="11"/>
        <v>11.873036852355742</v>
      </c>
      <c r="AL22" s="1">
        <f t="shared" si="12"/>
        <v>18.045059014697205</v>
      </c>
      <c r="AM22" s="1">
        <f t="shared" si="13"/>
        <v>12.374499745956676</v>
      </c>
      <c r="AN22" s="1">
        <f t="shared" si="14"/>
        <v>4.0553411239080388</v>
      </c>
      <c r="AO22" s="1">
        <f t="shared" si="15"/>
        <v>0.48740862095006898</v>
      </c>
      <c r="AP22" s="1">
        <f t="shared" si="16"/>
        <v>0.78379963122651652</v>
      </c>
      <c r="AQ22" s="1">
        <f t="shared" si="17"/>
        <v>0.50719062426190975</v>
      </c>
      <c r="AR22" s="1">
        <f t="shared" si="18"/>
        <v>8.4197826713449136E-2</v>
      </c>
      <c r="AS22" s="1">
        <f t="shared" si="19"/>
        <v>9.7284448790922282E-2</v>
      </c>
      <c r="AT22" s="1">
        <f t="shared" si="20"/>
        <v>0.41204856739814005</v>
      </c>
      <c r="AU22" s="1">
        <f t="shared" si="21"/>
        <v>0.44211910217587463</v>
      </c>
      <c r="AV22" s="1">
        <f t="shared" si="22"/>
        <v>0.15004594950556871</v>
      </c>
      <c r="AW22" s="1">
        <f t="shared" si="23"/>
        <v>0.27368076267775021</v>
      </c>
      <c r="AX22" s="1">
        <f t="shared" si="24"/>
        <v>0.21350243283342904</v>
      </c>
      <c r="AY22" s="1"/>
    </row>
  </sheetData>
  <mergeCells count="2">
    <mergeCell ref="A1:Y1"/>
    <mergeCell ref="AA1:AX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22"/>
  <sheetViews>
    <sheetView topLeftCell="F1" zoomScale="70" zoomScaleNormal="70" workbookViewId="0">
      <selection activeCell="W27" sqref="W27"/>
    </sheetView>
  </sheetViews>
  <sheetFormatPr defaultRowHeight="14.4" x14ac:dyDescent="0.3"/>
  <sheetData>
    <row r="1" spans="1:34" ht="24.75" customHeight="1" x14ac:dyDescent="0.3">
      <c r="A1" s="9" t="s">
        <v>127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S1" s="9" t="s">
        <v>131</v>
      </c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</row>
    <row r="2" spans="1:34" x14ac:dyDescent="0.3">
      <c r="A2" t="s">
        <v>0</v>
      </c>
      <c r="B2" t="s">
        <v>56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119</v>
      </c>
      <c r="J2" t="s">
        <v>120</v>
      </c>
      <c r="K2" t="s">
        <v>63</v>
      </c>
      <c r="L2" t="s">
        <v>121</v>
      </c>
      <c r="M2" t="s">
        <v>64</v>
      </c>
      <c r="N2" t="s">
        <v>122</v>
      </c>
      <c r="O2" t="s">
        <v>65</v>
      </c>
      <c r="P2" t="s">
        <v>123</v>
      </c>
      <c r="Q2" t="s">
        <v>126</v>
      </c>
      <c r="S2" t="s">
        <v>0</v>
      </c>
      <c r="T2" t="s">
        <v>56</v>
      </c>
      <c r="U2" t="s">
        <v>57</v>
      </c>
      <c r="V2" t="s">
        <v>58</v>
      </c>
      <c r="W2" t="s">
        <v>59</v>
      </c>
      <c r="X2" t="s">
        <v>60</v>
      </c>
      <c r="Y2" t="s">
        <v>61</v>
      </c>
      <c r="Z2" t="s">
        <v>62</v>
      </c>
      <c r="AA2" t="s">
        <v>119</v>
      </c>
      <c r="AB2" t="s">
        <v>120</v>
      </c>
      <c r="AC2" t="s">
        <v>63</v>
      </c>
      <c r="AD2" t="s">
        <v>121</v>
      </c>
      <c r="AE2" t="s">
        <v>64</v>
      </c>
      <c r="AF2" t="s">
        <v>122</v>
      </c>
      <c r="AG2" t="s">
        <v>65</v>
      </c>
      <c r="AH2" t="s">
        <v>123</v>
      </c>
    </row>
    <row r="3" spans="1:34" x14ac:dyDescent="0.3">
      <c r="A3" t="s">
        <v>1</v>
      </c>
      <c r="B3">
        <v>3.9384625713064537E-2</v>
      </c>
      <c r="C3">
        <v>6.0423260650509656</v>
      </c>
      <c r="D3">
        <v>4.8957019986216626</v>
      </c>
      <c r="E3">
        <v>4.6213653297698754</v>
      </c>
      <c r="F3">
        <v>14.25769888912982</v>
      </c>
      <c r="G3">
        <v>15.332432208198187</v>
      </c>
      <c r="H3">
        <v>8.2513592435640817</v>
      </c>
      <c r="I3">
        <v>1.7287806190221182E-2</v>
      </c>
      <c r="J3">
        <v>3.9004157259239808E-2</v>
      </c>
      <c r="K3">
        <v>0.19278290563656858</v>
      </c>
      <c r="L3">
        <v>0.19362849977888696</v>
      </c>
      <c r="M3">
        <v>0.25896032335040753</v>
      </c>
      <c r="N3">
        <v>0.23844637343667235</v>
      </c>
      <c r="O3">
        <v>0.21901891019331243</v>
      </c>
      <c r="P3">
        <v>2.3409845383517976E-2</v>
      </c>
      <c r="Q3">
        <f>SUM(B3:P3)</f>
        <v>54.622807181276485</v>
      </c>
      <c r="S3" t="s">
        <v>1</v>
      </c>
      <c r="T3" s="1">
        <f>B3/$Q3*100</f>
        <v>7.2102895741624817E-2</v>
      </c>
      <c r="U3" s="1">
        <f t="shared" ref="U3:AB3" si="0">C3/$Q3*100</f>
        <v>11.061910540405444</v>
      </c>
      <c r="V3" s="1">
        <f t="shared" si="0"/>
        <v>8.9627433141147748</v>
      </c>
      <c r="W3" s="1">
        <f t="shared" si="0"/>
        <v>8.4605049946132738</v>
      </c>
      <c r="X3" s="1">
        <f t="shared" si="0"/>
        <v>26.102098417997549</v>
      </c>
      <c r="Y3" s="1">
        <f t="shared" si="0"/>
        <v>28.069652585438366</v>
      </c>
      <c r="Z3" s="1">
        <f t="shared" si="0"/>
        <v>15.106069551094892</v>
      </c>
      <c r="AA3" s="1">
        <f t="shared" si="0"/>
        <v>3.1649428292559574E-2</v>
      </c>
      <c r="AB3" s="1">
        <f t="shared" si="0"/>
        <v>7.1406358025132011E-2</v>
      </c>
      <c r="AC3" s="1">
        <f>K3/$Q3*100</f>
        <v>0.35293481896084311</v>
      </c>
      <c r="AD3" s="1">
        <f t="shared" ref="AD3" si="1">L3/$Q3*100</f>
        <v>0.35448287953472046</v>
      </c>
      <c r="AE3" s="1">
        <f t="shared" ref="AE3" si="2">M3/$Q3*100</f>
        <v>0.47408827322073904</v>
      </c>
      <c r="AF3" s="1">
        <f t="shared" ref="AF3" si="3">N3/$Q3*100</f>
        <v>0.43653262390074782</v>
      </c>
      <c r="AG3" s="1">
        <f t="shared" ref="AG3" si="4">O3/$Q3*100</f>
        <v>0.40096604604456754</v>
      </c>
      <c r="AH3" s="1">
        <f t="shared" ref="AH3" si="5">P3/$Q3*100</f>
        <v>4.2857272614766607E-2</v>
      </c>
    </row>
    <row r="4" spans="1:34" x14ac:dyDescent="0.3">
      <c r="A4" t="s">
        <v>1</v>
      </c>
      <c r="B4">
        <v>4.2369336171462178E-2</v>
      </c>
      <c r="C4">
        <v>5.3950319879280917</v>
      </c>
      <c r="D4">
        <v>3.635846698259265</v>
      </c>
      <c r="E4">
        <v>4.206216700988068</v>
      </c>
      <c r="F4">
        <v>10.675952083457661</v>
      </c>
      <c r="G4">
        <v>11.921195800958023</v>
      </c>
      <c r="H4">
        <v>5.9837249856356864</v>
      </c>
      <c r="I4">
        <v>6.6190475710358465E-3</v>
      </c>
      <c r="J4">
        <v>3.5405079293787091E-2</v>
      </c>
      <c r="K4">
        <v>0.15951150937704753</v>
      </c>
      <c r="L4">
        <v>0.15854504071451112</v>
      </c>
      <c r="M4">
        <v>0.19547446921363706</v>
      </c>
      <c r="N4">
        <v>0.16644635703909738</v>
      </c>
      <c r="O4">
        <v>0.18339796207342632</v>
      </c>
      <c r="P4">
        <v>1.43642293740101E-2</v>
      </c>
      <c r="Q4">
        <f t="shared" ref="Q4:Q22" si="6">SUM(B4:P4)</f>
        <v>42.780101288054823</v>
      </c>
      <c r="S4" t="s">
        <v>1</v>
      </c>
      <c r="T4" s="1">
        <f t="shared" ref="T4:T22" si="7">B4/$Q4*100</f>
        <v>9.9039822010175235E-2</v>
      </c>
      <c r="U4" s="1">
        <f t="shared" ref="U4:U22" si="8">C4/$Q4*100</f>
        <v>12.611078107555832</v>
      </c>
      <c r="V4" s="1">
        <f t="shared" ref="V4:V22" si="9">D4/$Q4*100</f>
        <v>8.4989202661716838</v>
      </c>
      <c r="W4" s="1">
        <f t="shared" ref="W4:W22" si="10">E4/$Q4*100</f>
        <v>9.832180322963703</v>
      </c>
      <c r="X4" s="1">
        <f t="shared" ref="X4:X22" si="11">F4/$Q4*100</f>
        <v>24.955415630207099</v>
      </c>
      <c r="Y4" s="1">
        <f t="shared" ref="Y4:Y22" si="12">G4/$Q4*100</f>
        <v>27.866216867248728</v>
      </c>
      <c r="Z4" s="1">
        <f t="shared" ref="Z4:Z22" si="13">H4/$Q4*100</f>
        <v>13.987168813240933</v>
      </c>
      <c r="AA4" s="1">
        <f t="shared" ref="AA4:AA22" si="14">I4/$Q4*100</f>
        <v>1.5472257829562538E-2</v>
      </c>
      <c r="AB4" s="1">
        <f t="shared" ref="AB4:AB22" si="15">J4/$Q4*100</f>
        <v>8.2760625215426958E-2</v>
      </c>
      <c r="AC4" s="1">
        <f t="shared" ref="AC4:AC22" si="16">K4/$Q4*100</f>
        <v>0.3728637954898596</v>
      </c>
      <c r="AD4" s="1">
        <f t="shared" ref="AD4:AD22" si="17">L4/$Q4*100</f>
        <v>0.37060464080476707</v>
      </c>
      <c r="AE4" s="1">
        <f t="shared" ref="AE4:AE22" si="18">M4/$Q4*100</f>
        <v>0.45692848620771725</v>
      </c>
      <c r="AF4" s="1">
        <f t="shared" ref="AF4:AF22" si="19">N4/$Q4*100</f>
        <v>0.38907424720280637</v>
      </c>
      <c r="AG4" s="1">
        <f t="shared" ref="AG4:AG22" si="20">O4/$Q4*100</f>
        <v>0.42869922359121482</v>
      </c>
      <c r="AH4" s="1">
        <f t="shared" ref="AH4:AH21" si="21">P4/$Q4*100</f>
        <v>3.357689426046525E-2</v>
      </c>
    </row>
    <row r="5" spans="1:34" x14ac:dyDescent="0.3">
      <c r="A5" t="s">
        <v>1</v>
      </c>
      <c r="B5">
        <v>5.1082124922814304E-2</v>
      </c>
      <c r="C5">
        <v>6.3708338145984484</v>
      </c>
      <c r="D5">
        <v>4.4938039074152343</v>
      </c>
      <c r="E5">
        <v>4.4387577485266956</v>
      </c>
      <c r="F5">
        <v>12.889778969802345</v>
      </c>
      <c r="G5">
        <v>14.797122826427403</v>
      </c>
      <c r="H5">
        <v>7.7171575197968014</v>
      </c>
      <c r="I5">
        <v>2.6978730152890033E-2</v>
      </c>
      <c r="J5">
        <v>3.5332330745694807E-2</v>
      </c>
      <c r="K5">
        <v>0.14169146371187186</v>
      </c>
      <c r="L5">
        <v>0.19111032399002204</v>
      </c>
      <c r="M5">
        <v>0.28993263313953416</v>
      </c>
      <c r="N5">
        <v>0.23415854940165604</v>
      </c>
      <c r="O5">
        <v>0.2689769475299425</v>
      </c>
      <c r="P5">
        <v>2.4185543267196397E-2</v>
      </c>
      <c r="Q5">
        <f t="shared" si="6"/>
        <v>51.970903433428553</v>
      </c>
      <c r="S5" t="s">
        <v>1</v>
      </c>
      <c r="T5" s="1">
        <f t="shared" si="7"/>
        <v>9.8289853645217612E-2</v>
      </c>
      <c r="U5" s="1">
        <f t="shared" si="8"/>
        <v>12.258462704538289</v>
      </c>
      <c r="V5" s="1">
        <f t="shared" si="9"/>
        <v>8.6467688851541968</v>
      </c>
      <c r="W5" s="1">
        <f t="shared" si="10"/>
        <v>8.5408516213547525</v>
      </c>
      <c r="X5" s="1">
        <f t="shared" si="11"/>
        <v>24.801914375633931</v>
      </c>
      <c r="Y5" s="1">
        <f t="shared" si="12"/>
        <v>28.471936889420412</v>
      </c>
      <c r="Z5" s="1">
        <f t="shared" si="13"/>
        <v>14.848996284395927</v>
      </c>
      <c r="AA5" s="1">
        <f t="shared" si="14"/>
        <v>5.1911220260867863E-2</v>
      </c>
      <c r="AB5" s="1">
        <f t="shared" si="15"/>
        <v>6.7984830763916371E-2</v>
      </c>
      <c r="AC5" s="1">
        <f t="shared" si="16"/>
        <v>0.27263613743672876</v>
      </c>
      <c r="AD5" s="1">
        <f t="shared" si="17"/>
        <v>0.36772561445814061</v>
      </c>
      <c r="AE5" s="1">
        <f t="shared" si="18"/>
        <v>0.55787491458738936</v>
      </c>
      <c r="AF5" s="1">
        <f t="shared" si="19"/>
        <v>0.45055701158167921</v>
      </c>
      <c r="AG5" s="1">
        <f t="shared" si="20"/>
        <v>0.51755295705891469</v>
      </c>
      <c r="AH5" s="1">
        <f t="shared" si="21"/>
        <v>4.6536699709629932E-2</v>
      </c>
    </row>
    <row r="6" spans="1:34" x14ac:dyDescent="0.3">
      <c r="A6" t="s">
        <v>1</v>
      </c>
      <c r="B6">
        <v>3.895160600142647E-2</v>
      </c>
      <c r="C6">
        <v>5.2547026020099974</v>
      </c>
      <c r="D6">
        <v>3.6781437195128017</v>
      </c>
      <c r="E6">
        <v>4.3813395515724398</v>
      </c>
      <c r="F6">
        <v>11.461153230061724</v>
      </c>
      <c r="G6">
        <v>11.962706862306511</v>
      </c>
      <c r="H6">
        <v>6.2872943493503435</v>
      </c>
      <c r="I6">
        <v>1.8934430306529179E-2</v>
      </c>
      <c r="J6">
        <v>3.4058969806921607E-2</v>
      </c>
      <c r="K6">
        <v>0.16027258326493299</v>
      </c>
      <c r="L6">
        <v>0.17514763236830561</v>
      </c>
      <c r="M6">
        <v>0.23058779104285182</v>
      </c>
      <c r="N6">
        <v>0.19122321118353933</v>
      </c>
      <c r="O6">
        <v>0.2089975855069019</v>
      </c>
      <c r="P6">
        <v>2.9537783930107312E-2</v>
      </c>
      <c r="Q6">
        <f t="shared" si="6"/>
        <v>44.113051908225344</v>
      </c>
      <c r="S6" t="s">
        <v>1</v>
      </c>
      <c r="T6" s="1">
        <f t="shared" si="7"/>
        <v>8.8299503925647754E-2</v>
      </c>
      <c r="U6" s="1">
        <f t="shared" si="8"/>
        <v>11.911899935969297</v>
      </c>
      <c r="V6" s="1">
        <f t="shared" si="9"/>
        <v>8.3379942225828483</v>
      </c>
      <c r="W6" s="1">
        <f t="shared" si="10"/>
        <v>9.9320708090829068</v>
      </c>
      <c r="X6" s="1">
        <f t="shared" si="11"/>
        <v>25.981320117923357</v>
      </c>
      <c r="Y6" s="1">
        <f t="shared" si="12"/>
        <v>27.118293441120855</v>
      </c>
      <c r="Z6" s="1">
        <f t="shared" si="13"/>
        <v>14.252685038502202</v>
      </c>
      <c r="AA6" s="1">
        <f t="shared" si="14"/>
        <v>4.2922512697423809E-2</v>
      </c>
      <c r="AB6" s="1">
        <f t="shared" si="15"/>
        <v>7.7208373335355102E-2</v>
      </c>
      <c r="AC6" s="1">
        <f t="shared" si="16"/>
        <v>0.36332236454274536</v>
      </c>
      <c r="AD6" s="1">
        <f t="shared" si="17"/>
        <v>0.39704265470611766</v>
      </c>
      <c r="AE6" s="1">
        <f t="shared" si="18"/>
        <v>0.52272010452275297</v>
      </c>
      <c r="AF6" s="1">
        <f t="shared" si="19"/>
        <v>0.43348442901064327</v>
      </c>
      <c r="AG6" s="1">
        <f t="shared" si="20"/>
        <v>0.47377720757500369</v>
      </c>
      <c r="AH6" s="1">
        <f t="shared" si="21"/>
        <v>6.6959284502824609E-2</v>
      </c>
    </row>
    <row r="7" spans="1:34" x14ac:dyDescent="0.3">
      <c r="A7" t="s">
        <v>1</v>
      </c>
      <c r="B7">
        <v>2.8459087735267976E-2</v>
      </c>
      <c r="C7">
        <v>4.3270539532829444</v>
      </c>
      <c r="D7">
        <v>3.2649867283455873</v>
      </c>
      <c r="E7">
        <v>3.8677245781846614</v>
      </c>
      <c r="F7">
        <v>8.8668157818344628</v>
      </c>
      <c r="G7">
        <v>9.978427748921316</v>
      </c>
      <c r="H7">
        <v>5.5397594627426514</v>
      </c>
      <c r="I7">
        <v>1.5291414904870989E-2</v>
      </c>
      <c r="J7">
        <v>3.7215768142733828E-2</v>
      </c>
      <c r="K7">
        <v>0.15288383555197818</v>
      </c>
      <c r="L7">
        <v>0.13828979201124256</v>
      </c>
      <c r="M7">
        <v>0.1799251607457088</v>
      </c>
      <c r="N7">
        <v>0.15474111286255063</v>
      </c>
      <c r="O7">
        <v>0.19000527174452536</v>
      </c>
      <c r="P7">
        <v>2.0541435095328527E-2</v>
      </c>
      <c r="Q7">
        <f t="shared" si="6"/>
        <v>36.76212113210584</v>
      </c>
      <c r="S7" t="s">
        <v>1</v>
      </c>
      <c r="T7" s="1">
        <f t="shared" si="7"/>
        <v>7.7414161258539324E-2</v>
      </c>
      <c r="U7" s="1">
        <f t="shared" si="8"/>
        <v>11.770414274338361</v>
      </c>
      <c r="V7" s="1">
        <f t="shared" si="9"/>
        <v>8.8813883089410286</v>
      </c>
      <c r="W7" s="1">
        <f t="shared" si="10"/>
        <v>10.520950530264212</v>
      </c>
      <c r="X7" s="1">
        <f t="shared" si="11"/>
        <v>24.119434648428694</v>
      </c>
      <c r="Y7" s="1">
        <f t="shared" si="12"/>
        <v>27.143231787587887</v>
      </c>
      <c r="Z7" s="1">
        <f t="shared" si="13"/>
        <v>15.069205182245474</v>
      </c>
      <c r="AA7" s="1">
        <f t="shared" si="14"/>
        <v>4.1595572926602375E-2</v>
      </c>
      <c r="AB7" s="1">
        <f t="shared" si="15"/>
        <v>0.10123400662599906</v>
      </c>
      <c r="AC7" s="1">
        <f t="shared" si="16"/>
        <v>0.41587327075765107</v>
      </c>
      <c r="AD7" s="1">
        <f t="shared" si="17"/>
        <v>0.37617468130931248</v>
      </c>
      <c r="AE7" s="1">
        <f t="shared" si="18"/>
        <v>0.48943084676518545</v>
      </c>
      <c r="AF7" s="1">
        <f t="shared" si="19"/>
        <v>0.42092542023482155</v>
      </c>
      <c r="AG7" s="1">
        <f t="shared" si="20"/>
        <v>0.51685067643876004</v>
      </c>
      <c r="AH7" s="1">
        <f t="shared" si="21"/>
        <v>5.5876631877448624E-2</v>
      </c>
    </row>
    <row r="8" spans="1:34" x14ac:dyDescent="0.3">
      <c r="A8" t="s">
        <v>2</v>
      </c>
      <c r="B8">
        <v>2.653231951452412E-2</v>
      </c>
      <c r="C8">
        <v>3.2237329224866458</v>
      </c>
      <c r="D8">
        <v>2.6409681489471035</v>
      </c>
      <c r="E8">
        <v>2.4844225187388531</v>
      </c>
      <c r="F8">
        <v>7.4127196371977568</v>
      </c>
      <c r="G8">
        <v>7.6536184712044166</v>
      </c>
      <c r="H8">
        <v>5.1369621991601386</v>
      </c>
      <c r="I8">
        <v>1.75543789638287E-2</v>
      </c>
      <c r="J8">
        <v>2.7078063148458537E-2</v>
      </c>
      <c r="K8">
        <v>0.11903458808121949</v>
      </c>
      <c r="L8">
        <v>0.13842847028166083</v>
      </c>
      <c r="M8">
        <v>0.17139573444348413</v>
      </c>
      <c r="N8">
        <v>0.15124628560227513</v>
      </c>
      <c r="O8">
        <v>0.13784217318482853</v>
      </c>
      <c r="P8">
        <v>2.2599025937123519E-2</v>
      </c>
      <c r="Q8">
        <f t="shared" si="6"/>
        <v>29.364134936892317</v>
      </c>
      <c r="S8" t="s">
        <v>2</v>
      </c>
      <c r="T8" s="1">
        <f t="shared" si="7"/>
        <v>9.0356210293767655E-2</v>
      </c>
      <c r="U8" s="1">
        <f t="shared" si="8"/>
        <v>10.978470605093268</v>
      </c>
      <c r="V8" s="1">
        <f t="shared" si="9"/>
        <v>8.9938564668188512</v>
      </c>
      <c r="W8" s="1">
        <f t="shared" si="10"/>
        <v>8.4607379855671851</v>
      </c>
      <c r="X8" s="1">
        <f t="shared" si="11"/>
        <v>25.244127413011626</v>
      </c>
      <c r="Y8" s="1">
        <f t="shared" si="12"/>
        <v>26.064511989381355</v>
      </c>
      <c r="Z8" s="1">
        <f t="shared" si="13"/>
        <v>17.49400147561029</v>
      </c>
      <c r="AA8" s="1">
        <f t="shared" si="14"/>
        <v>5.9781699687579917E-2</v>
      </c>
      <c r="AB8" s="1">
        <f t="shared" si="15"/>
        <v>9.2214748388308149E-2</v>
      </c>
      <c r="AC8" s="1">
        <f t="shared" si="16"/>
        <v>0.40537406716404778</v>
      </c>
      <c r="AD8" s="1">
        <f t="shared" si="17"/>
        <v>0.47142022259182231</v>
      </c>
      <c r="AE8" s="1">
        <f t="shared" si="18"/>
        <v>0.58369073297012786</v>
      </c>
      <c r="AF8" s="1">
        <f t="shared" si="19"/>
        <v>0.51507148406491399</v>
      </c>
      <c r="AG8" s="1">
        <f t="shared" si="20"/>
        <v>0.46942357907382887</v>
      </c>
      <c r="AH8" s="1">
        <f t="shared" si="21"/>
        <v>7.6961320283032431E-2</v>
      </c>
    </row>
    <row r="9" spans="1:34" x14ac:dyDescent="0.3">
      <c r="A9" t="s">
        <v>2</v>
      </c>
      <c r="B9">
        <v>5.4971511848333654E-2</v>
      </c>
      <c r="C9">
        <v>6.5959108158192938</v>
      </c>
      <c r="D9">
        <v>3.8555055350320524</v>
      </c>
      <c r="E9">
        <v>4.8567819757598762</v>
      </c>
      <c r="F9">
        <v>13.088846626908866</v>
      </c>
      <c r="G9">
        <v>12.927304812897516</v>
      </c>
      <c r="H9">
        <v>6.4705759241636933</v>
      </c>
      <c r="I9">
        <v>2.9568226915980756E-2</v>
      </c>
      <c r="J9">
        <v>4.6966099503338E-2</v>
      </c>
      <c r="K9">
        <v>0.2004007060501351</v>
      </c>
      <c r="L9">
        <v>0.21462346397790155</v>
      </c>
      <c r="M9">
        <v>0.28396938029027496</v>
      </c>
      <c r="N9">
        <v>0.25424674467694247</v>
      </c>
      <c r="O9">
        <v>0.26116689536552451</v>
      </c>
      <c r="P9">
        <v>1.9156400536591633E-2</v>
      </c>
      <c r="Q9">
        <f t="shared" si="6"/>
        <v>49.15999511974632</v>
      </c>
      <c r="S9" t="s">
        <v>2</v>
      </c>
      <c r="T9" s="1">
        <f t="shared" si="7"/>
        <v>0.11182163813163803</v>
      </c>
      <c r="U9" s="1">
        <f t="shared" si="8"/>
        <v>13.417232446326837</v>
      </c>
      <c r="V9" s="1">
        <f t="shared" si="9"/>
        <v>7.8427703779071241</v>
      </c>
      <c r="W9" s="1">
        <f t="shared" si="10"/>
        <v>9.8795412081093374</v>
      </c>
      <c r="X9" s="1">
        <f t="shared" si="11"/>
        <v>26.624995781684706</v>
      </c>
      <c r="Y9" s="1">
        <f t="shared" si="12"/>
        <v>26.296391570846488</v>
      </c>
      <c r="Z9" s="1">
        <f t="shared" si="13"/>
        <v>13.162279427413182</v>
      </c>
      <c r="AA9" s="1">
        <f t="shared" si="14"/>
        <v>6.0146928094596069E-2</v>
      </c>
      <c r="AB9" s="1">
        <f t="shared" si="15"/>
        <v>9.5537233860450307E-2</v>
      </c>
      <c r="AC9" s="1">
        <f t="shared" si="16"/>
        <v>0.40764997140864079</v>
      </c>
      <c r="AD9" s="1">
        <f t="shared" si="17"/>
        <v>0.43658154044790121</v>
      </c>
      <c r="AE9" s="1">
        <f t="shared" si="18"/>
        <v>0.57764322310970229</v>
      </c>
      <c r="AF9" s="1">
        <f t="shared" si="19"/>
        <v>0.51718220080705013</v>
      </c>
      <c r="AG9" s="1">
        <f t="shared" si="20"/>
        <v>0.53125899367841967</v>
      </c>
      <c r="AH9" s="1">
        <f t="shared" si="21"/>
        <v>3.8967458173926856E-2</v>
      </c>
    </row>
    <row r="10" spans="1:34" x14ac:dyDescent="0.3">
      <c r="A10" t="s">
        <v>2</v>
      </c>
      <c r="B10">
        <v>3.6302238804086541E-2</v>
      </c>
      <c r="C10">
        <v>5.4822064011443823</v>
      </c>
      <c r="D10">
        <v>4.8344858358919902</v>
      </c>
      <c r="E10">
        <v>4.8216582706123576</v>
      </c>
      <c r="F10">
        <v>11.937345294385315</v>
      </c>
      <c r="G10">
        <v>12.857730910382156</v>
      </c>
      <c r="H10">
        <v>8.3045719877106521</v>
      </c>
      <c r="I10">
        <v>3.4419891277892745E-2</v>
      </c>
      <c r="J10">
        <v>5.4606470210466766E-2</v>
      </c>
      <c r="K10">
        <v>0.22538114599781409</v>
      </c>
      <c r="L10">
        <v>0.23915221012931956</v>
      </c>
      <c r="M10">
        <v>0.43284796335464221</v>
      </c>
      <c r="N10">
        <v>0.24948814705519046</v>
      </c>
      <c r="O10">
        <v>0.24274416517449288</v>
      </c>
      <c r="P10">
        <v>4.3737971989680907E-2</v>
      </c>
      <c r="Q10">
        <f t="shared" si="6"/>
        <v>49.796678904120434</v>
      </c>
      <c r="S10" t="s">
        <v>2</v>
      </c>
      <c r="T10" s="1">
        <f t="shared" si="7"/>
        <v>7.2900923521393116E-2</v>
      </c>
      <c r="U10" s="1">
        <f t="shared" si="8"/>
        <v>11.009180776292204</v>
      </c>
      <c r="V10" s="1">
        <f t="shared" si="9"/>
        <v>9.708450326979456</v>
      </c>
      <c r="W10" s="1">
        <f t="shared" si="10"/>
        <v>9.6826904458750729</v>
      </c>
      <c r="X10" s="1">
        <f t="shared" si="11"/>
        <v>23.972171552584317</v>
      </c>
      <c r="Y10" s="1">
        <f t="shared" si="12"/>
        <v>25.820458699944027</v>
      </c>
      <c r="Z10" s="1">
        <f t="shared" si="13"/>
        <v>16.676959529169501</v>
      </c>
      <c r="AA10" s="1">
        <f t="shared" si="14"/>
        <v>6.9120857124157872E-2</v>
      </c>
      <c r="AB10" s="1">
        <f t="shared" si="15"/>
        <v>0.10965885961111424</v>
      </c>
      <c r="AC10" s="1">
        <f t="shared" si="16"/>
        <v>0.45260276580244968</v>
      </c>
      <c r="AD10" s="1">
        <f t="shared" si="17"/>
        <v>0.48025734926979413</v>
      </c>
      <c r="AE10" s="1">
        <f t="shared" si="18"/>
        <v>0.86923058501161643</v>
      </c>
      <c r="AF10" s="1">
        <f t="shared" si="19"/>
        <v>0.50101362690383455</v>
      </c>
      <c r="AG10" s="1">
        <f t="shared" si="20"/>
        <v>0.48747059144622384</v>
      </c>
      <c r="AH10" s="1">
        <f t="shared" si="21"/>
        <v>8.7833110464846278E-2</v>
      </c>
    </row>
    <row r="11" spans="1:34" x14ac:dyDescent="0.3">
      <c r="A11" t="s">
        <v>2</v>
      </c>
      <c r="B11">
        <v>4.0736607407684144E-2</v>
      </c>
      <c r="C11">
        <v>4.8140270343267328</v>
      </c>
      <c r="D11">
        <v>3.5303732125837874</v>
      </c>
      <c r="E11">
        <v>3.5054452530702562</v>
      </c>
      <c r="F11">
        <v>9.7747688583797885</v>
      </c>
      <c r="G11">
        <v>9.7447903161835647</v>
      </c>
      <c r="H11">
        <v>5.6257529114745157</v>
      </c>
      <c r="I11">
        <v>2.5216462634298109E-2</v>
      </c>
      <c r="J11">
        <v>3.2683400917371014E-2</v>
      </c>
      <c r="K11">
        <v>0.13855789146568678</v>
      </c>
      <c r="L11">
        <v>0.17348267388476052</v>
      </c>
      <c r="M11">
        <v>0.2250528675196041</v>
      </c>
      <c r="N11">
        <v>0.20524606175074658</v>
      </c>
      <c r="O11">
        <v>0.19098992944526316</v>
      </c>
      <c r="P11">
        <v>1.9592189839837331E-2</v>
      </c>
      <c r="Q11">
        <f t="shared" si="6"/>
        <v>38.046715670883898</v>
      </c>
      <c r="S11" t="s">
        <v>2</v>
      </c>
      <c r="T11" s="1">
        <f t="shared" si="7"/>
        <v>0.10706997092750044</v>
      </c>
      <c r="U11" s="1">
        <f t="shared" si="8"/>
        <v>12.652937183775826</v>
      </c>
      <c r="V11" s="1">
        <f t="shared" si="9"/>
        <v>9.279048533709533</v>
      </c>
      <c r="W11" s="1">
        <f t="shared" si="10"/>
        <v>9.2135291871011002</v>
      </c>
      <c r="X11" s="1">
        <f t="shared" si="11"/>
        <v>25.691491856838905</v>
      </c>
      <c r="Y11" s="1">
        <f t="shared" si="12"/>
        <v>25.612697822537633</v>
      </c>
      <c r="Z11" s="1">
        <f t="shared" si="13"/>
        <v>14.786435076654328</v>
      </c>
      <c r="AA11" s="1">
        <f t="shared" si="14"/>
        <v>6.6277633140343753E-2</v>
      </c>
      <c r="AB11" s="1">
        <f t="shared" si="15"/>
        <v>8.590334366859087E-2</v>
      </c>
      <c r="AC11" s="1">
        <f t="shared" si="16"/>
        <v>0.36417832399583788</v>
      </c>
      <c r="AD11" s="1">
        <f t="shared" si="17"/>
        <v>0.45597279771909988</v>
      </c>
      <c r="AE11" s="1">
        <f t="shared" si="18"/>
        <v>0.59151720076545489</v>
      </c>
      <c r="AF11" s="1">
        <f t="shared" si="19"/>
        <v>0.53945802714271007</v>
      </c>
      <c r="AG11" s="1">
        <f t="shared" si="20"/>
        <v>0.50198795369720306</v>
      </c>
      <c r="AH11" s="1">
        <f t="shared" si="21"/>
        <v>5.1495088325930569E-2</v>
      </c>
    </row>
    <row r="12" spans="1:34" x14ac:dyDescent="0.3">
      <c r="A12" t="s">
        <v>2</v>
      </c>
      <c r="B12">
        <v>2.6421451632783723E-2</v>
      </c>
      <c r="C12">
        <v>3.9808541725076481</v>
      </c>
      <c r="D12">
        <v>4.0963352897275032</v>
      </c>
      <c r="E12">
        <v>3.270369884802228</v>
      </c>
      <c r="F12">
        <v>7.5875508799483278</v>
      </c>
      <c r="G12">
        <v>9.0308045069734941</v>
      </c>
      <c r="H12">
        <v>6.0167493961108889</v>
      </c>
      <c r="I12">
        <v>2.696568813506247E-2</v>
      </c>
      <c r="J12">
        <v>1.624961187404499E-2</v>
      </c>
      <c r="K12">
        <v>9.1948030109741563E-2</v>
      </c>
      <c r="L12">
        <v>0.12442675746384668</v>
      </c>
      <c r="M12">
        <v>0.27673468356840536</v>
      </c>
      <c r="N12">
        <v>0.18863057014895293</v>
      </c>
      <c r="O12">
        <v>0.18632266698334862</v>
      </c>
      <c r="P12">
        <v>3.4937968017648466E-2</v>
      </c>
      <c r="Q12">
        <f t="shared" si="6"/>
        <v>34.955301558003931</v>
      </c>
      <c r="S12" t="s">
        <v>2</v>
      </c>
      <c r="T12" s="1">
        <f t="shared" si="7"/>
        <v>7.5586393065271207E-2</v>
      </c>
      <c r="U12" s="1">
        <f t="shared" si="8"/>
        <v>11.388413187916345</v>
      </c>
      <c r="V12" s="1">
        <f t="shared" si="9"/>
        <v>11.718781149492157</v>
      </c>
      <c r="W12" s="1">
        <f t="shared" si="10"/>
        <v>9.3558623128324605</v>
      </c>
      <c r="X12" s="1">
        <f t="shared" si="11"/>
        <v>21.706438055920472</v>
      </c>
      <c r="Y12" s="1">
        <f t="shared" si="12"/>
        <v>25.835292800973292</v>
      </c>
      <c r="Z12" s="1">
        <f t="shared" si="13"/>
        <v>17.212694864402327</v>
      </c>
      <c r="AA12" s="1">
        <f t="shared" si="14"/>
        <v>7.7143342878379401E-2</v>
      </c>
      <c r="AB12" s="1">
        <f t="shared" si="15"/>
        <v>4.6486830751783961E-2</v>
      </c>
      <c r="AC12" s="1">
        <f t="shared" si="16"/>
        <v>0.2630445912679808</v>
      </c>
      <c r="AD12" s="1">
        <f t="shared" si="17"/>
        <v>0.35595961676192694</v>
      </c>
      <c r="AE12" s="1">
        <f t="shared" si="18"/>
        <v>0.7916815797145933</v>
      </c>
      <c r="AF12" s="1">
        <f t="shared" si="19"/>
        <v>0.53963365138173447</v>
      </c>
      <c r="AG12" s="1">
        <f t="shared" si="20"/>
        <v>0.53303121037067747</v>
      </c>
      <c r="AH12" s="1">
        <f t="shared" si="21"/>
        <v>9.9950412270577313E-2</v>
      </c>
    </row>
    <row r="13" spans="1:34" x14ac:dyDescent="0.3">
      <c r="A13" t="s">
        <v>3</v>
      </c>
      <c r="B13">
        <v>2.3963195428919257E-2</v>
      </c>
      <c r="C13">
        <v>3.2817255959571225</v>
      </c>
      <c r="D13">
        <v>3.6814761095218382</v>
      </c>
      <c r="E13">
        <v>2.8039892189704321</v>
      </c>
      <c r="F13">
        <v>6.8306080675349143</v>
      </c>
      <c r="G13">
        <v>8.1480752832022354</v>
      </c>
      <c r="H13">
        <v>5.764075814283439</v>
      </c>
      <c r="I13">
        <v>2.4726341053194541E-2</v>
      </c>
      <c r="J13">
        <v>2.506576628528074E-2</v>
      </c>
      <c r="K13">
        <v>0.10368951906642263</v>
      </c>
      <c r="L13">
        <v>0.13566610228673925</v>
      </c>
      <c r="M13">
        <v>0.20242274965826948</v>
      </c>
      <c r="N13">
        <v>0.17359729057940768</v>
      </c>
      <c r="O13">
        <v>0.15961648984112781</v>
      </c>
      <c r="P13">
        <v>3.8277599045406237E-2</v>
      </c>
      <c r="Q13">
        <f t="shared" si="6"/>
        <v>31.396975142714748</v>
      </c>
      <c r="S13" t="s">
        <v>3</v>
      </c>
      <c r="T13" s="1">
        <f t="shared" si="7"/>
        <v>7.6323261460681191E-2</v>
      </c>
      <c r="U13" s="1">
        <f t="shared" si="8"/>
        <v>10.452362308916895</v>
      </c>
      <c r="V13" s="1">
        <f t="shared" si="9"/>
        <v>11.725575768964088</v>
      </c>
      <c r="W13" s="1">
        <f t="shared" si="10"/>
        <v>8.9307622986765995</v>
      </c>
      <c r="X13" s="1">
        <f t="shared" si="11"/>
        <v>21.755624662842294</v>
      </c>
      <c r="Y13" s="1">
        <f t="shared" si="12"/>
        <v>25.951784355547662</v>
      </c>
      <c r="Z13" s="1">
        <f t="shared" si="13"/>
        <v>18.358697893930447</v>
      </c>
      <c r="AA13" s="1">
        <f t="shared" si="14"/>
        <v>7.8753895688362066E-2</v>
      </c>
      <c r="AB13" s="1">
        <f t="shared" si="15"/>
        <v>7.9834971908422578E-2</v>
      </c>
      <c r="AC13" s="1">
        <f t="shared" si="16"/>
        <v>0.33025321259485213</v>
      </c>
      <c r="AD13" s="1">
        <f t="shared" si="17"/>
        <v>0.43209927602920301</v>
      </c>
      <c r="AE13" s="1">
        <f t="shared" si="18"/>
        <v>0.64472054628880071</v>
      </c>
      <c r="AF13" s="1">
        <f t="shared" si="19"/>
        <v>0.55291087689282903</v>
      </c>
      <c r="AG13" s="1">
        <f t="shared" si="20"/>
        <v>0.50838174415080462</v>
      </c>
      <c r="AH13" s="1">
        <f t="shared" si="21"/>
        <v>0.12191492610805867</v>
      </c>
    </row>
    <row r="14" spans="1:34" x14ac:dyDescent="0.3">
      <c r="A14" t="s">
        <v>3</v>
      </c>
      <c r="B14">
        <v>3.9812716830205125E-2</v>
      </c>
      <c r="C14">
        <v>4.2803775567326694</v>
      </c>
      <c r="D14">
        <v>5.5952886845226599</v>
      </c>
      <c r="E14">
        <v>3.4711352252227163</v>
      </c>
      <c r="F14">
        <v>8.4975620398001848</v>
      </c>
      <c r="G14">
        <v>11.127490005596041</v>
      </c>
      <c r="H14">
        <v>8.4342886552311835</v>
      </c>
      <c r="I14">
        <v>4.9688418867586195E-2</v>
      </c>
      <c r="J14">
        <v>2.0644013205271396E-2</v>
      </c>
      <c r="K14">
        <v>0.12642090992250479</v>
      </c>
      <c r="L14">
        <v>0.17210731502359611</v>
      </c>
      <c r="M14">
        <v>0.37752589919091945</v>
      </c>
      <c r="N14">
        <v>0.2432349320517358</v>
      </c>
      <c r="O14">
        <v>0.23146054656469983</v>
      </c>
      <c r="P14">
        <v>6.5774204973334388E-2</v>
      </c>
      <c r="Q14">
        <f t="shared" si="6"/>
        <v>42.732811123735303</v>
      </c>
      <c r="S14" t="s">
        <v>3</v>
      </c>
      <c r="T14" s="1">
        <f t="shared" si="7"/>
        <v>9.3166622516185793E-2</v>
      </c>
      <c r="U14" s="1">
        <f t="shared" si="8"/>
        <v>10.016606546989363</v>
      </c>
      <c r="V14" s="1">
        <f t="shared" si="9"/>
        <v>13.093659268802094</v>
      </c>
      <c r="W14" s="1">
        <f t="shared" si="10"/>
        <v>8.1228806014466155</v>
      </c>
      <c r="X14" s="1">
        <f t="shared" si="11"/>
        <v>19.885333579377697</v>
      </c>
      <c r="Y14" s="1">
        <f t="shared" si="12"/>
        <v>26.039686397826152</v>
      </c>
      <c r="Z14" s="1">
        <f t="shared" si="13"/>
        <v>19.737266127447636</v>
      </c>
      <c r="AA14" s="1">
        <f t="shared" si="14"/>
        <v>0.11627697209928579</v>
      </c>
      <c r="AB14" s="1">
        <f t="shared" si="15"/>
        <v>4.8309513608864797E-2</v>
      </c>
      <c r="AC14" s="1">
        <f t="shared" si="16"/>
        <v>0.29584037791580292</v>
      </c>
      <c r="AD14" s="1">
        <f t="shared" si="17"/>
        <v>0.40275214875344739</v>
      </c>
      <c r="AE14" s="1">
        <f t="shared" si="18"/>
        <v>0.88345673795662916</v>
      </c>
      <c r="AF14" s="1">
        <f t="shared" si="19"/>
        <v>0.56919946442894931</v>
      </c>
      <c r="AG14" s="1">
        <f t="shared" si="20"/>
        <v>0.54164596355360883</v>
      </c>
      <c r="AH14" s="1">
        <f t="shared" si="21"/>
        <v>0.15391967727768108</v>
      </c>
    </row>
    <row r="15" spans="1:34" x14ac:dyDescent="0.3">
      <c r="A15" t="s">
        <v>3</v>
      </c>
      <c r="B15">
        <v>3.0129288915242733E-2</v>
      </c>
      <c r="C15">
        <v>3.9483648617822773</v>
      </c>
      <c r="D15">
        <v>4.51412062566276</v>
      </c>
      <c r="E15">
        <v>3.1758304684875003</v>
      </c>
      <c r="F15">
        <v>8.7349803368160277</v>
      </c>
      <c r="G15">
        <v>9.9305376503493932</v>
      </c>
      <c r="H15">
        <v>7.2809702271952759</v>
      </c>
      <c r="I15">
        <v>4.1447241442622101E-2</v>
      </c>
      <c r="J15">
        <v>2.2413074225479935E-2</v>
      </c>
      <c r="K15">
        <v>0.11394186236019219</v>
      </c>
      <c r="L15">
        <v>0.18551834332360667</v>
      </c>
      <c r="M15">
        <v>0.25357914261090669</v>
      </c>
      <c r="N15">
        <v>0.23870793334989476</v>
      </c>
      <c r="O15">
        <v>0.20313045892146883</v>
      </c>
      <c r="P15">
        <v>5.2756199080299361E-2</v>
      </c>
      <c r="Q15">
        <f t="shared" si="6"/>
        <v>38.726427714522956</v>
      </c>
      <c r="S15" t="s">
        <v>3</v>
      </c>
      <c r="T15" s="1">
        <f t="shared" si="7"/>
        <v>7.7800330919610805E-2</v>
      </c>
      <c r="U15" s="1">
        <f t="shared" si="8"/>
        <v>10.195530790725591</v>
      </c>
      <c r="V15" s="1">
        <f t="shared" si="9"/>
        <v>11.656434357796192</v>
      </c>
      <c r="W15" s="1">
        <f t="shared" si="10"/>
        <v>8.2006801450899616</v>
      </c>
      <c r="X15" s="1">
        <f t="shared" si="11"/>
        <v>22.555605699568016</v>
      </c>
      <c r="Y15" s="1">
        <f t="shared" si="12"/>
        <v>25.642792884367445</v>
      </c>
      <c r="Z15" s="1">
        <f t="shared" si="13"/>
        <v>18.801037577924621</v>
      </c>
      <c r="AA15" s="1">
        <f t="shared" si="14"/>
        <v>0.1070257286526813</v>
      </c>
      <c r="AB15" s="1">
        <f t="shared" si="15"/>
        <v>5.7875398140775886E-2</v>
      </c>
      <c r="AC15" s="1">
        <f t="shared" si="16"/>
        <v>0.29422249632764963</v>
      </c>
      <c r="AD15" s="1">
        <f t="shared" si="17"/>
        <v>0.47904842835280331</v>
      </c>
      <c r="AE15" s="1">
        <f t="shared" si="18"/>
        <v>0.6547961110180347</v>
      </c>
      <c r="AF15" s="1">
        <f t="shared" si="19"/>
        <v>0.61639543701154731</v>
      </c>
      <c r="AG15" s="1">
        <f t="shared" si="20"/>
        <v>0.52452671446711319</v>
      </c>
      <c r="AH15" s="1">
        <f t="shared" si="21"/>
        <v>0.13622789963793908</v>
      </c>
    </row>
    <row r="16" spans="1:34" x14ac:dyDescent="0.3">
      <c r="A16" t="s">
        <v>3</v>
      </c>
      <c r="B16">
        <v>4.1765002921961836E-2</v>
      </c>
      <c r="C16">
        <v>4.9535235799970909</v>
      </c>
      <c r="D16">
        <v>5.6113681810347087</v>
      </c>
      <c r="E16">
        <v>4.030319977618217</v>
      </c>
      <c r="F16">
        <v>9.9889120502081514</v>
      </c>
      <c r="G16">
        <v>12.395015133121982</v>
      </c>
      <c r="H16">
        <v>8.3559157189584266</v>
      </c>
      <c r="I16">
        <v>4.8782398457121852E-2</v>
      </c>
      <c r="J16">
        <v>4.295520047559976E-2</v>
      </c>
      <c r="K16">
        <v>0.17471710891913625</v>
      </c>
      <c r="L16">
        <v>0.21200923907783878</v>
      </c>
      <c r="M16">
        <v>0.33260052559506953</v>
      </c>
      <c r="N16">
        <v>0.27054973930745324</v>
      </c>
      <c r="O16">
        <v>0.24872750115149714</v>
      </c>
      <c r="P16">
        <v>5.6014644864679171E-2</v>
      </c>
      <c r="Q16">
        <f t="shared" si="6"/>
        <v>46.763176001708942</v>
      </c>
      <c r="S16" t="s">
        <v>3</v>
      </c>
      <c r="T16" s="1">
        <f t="shared" si="7"/>
        <v>8.9311733062004919E-2</v>
      </c>
      <c r="U16" s="1">
        <f t="shared" si="8"/>
        <v>10.592786896715625</v>
      </c>
      <c r="V16" s="1">
        <f t="shared" si="9"/>
        <v>11.999544643481109</v>
      </c>
      <c r="W16" s="1">
        <f t="shared" si="10"/>
        <v>8.618576243561666</v>
      </c>
      <c r="X16" s="1">
        <f t="shared" si="11"/>
        <v>21.360636518450139</v>
      </c>
      <c r="Y16" s="1">
        <f t="shared" si="12"/>
        <v>26.505930933067955</v>
      </c>
      <c r="Z16" s="1">
        <f t="shared" si="13"/>
        <v>17.868580437421663</v>
      </c>
      <c r="AA16" s="1">
        <f t="shared" si="14"/>
        <v>0.10431797544148652</v>
      </c>
      <c r="AB16" s="1">
        <f t="shared" si="15"/>
        <v>9.1856892855245717E-2</v>
      </c>
      <c r="AC16" s="1">
        <f t="shared" si="16"/>
        <v>0.37362113495616994</v>
      </c>
      <c r="AD16" s="1">
        <f t="shared" si="17"/>
        <v>0.45336792152460093</v>
      </c>
      <c r="AE16" s="1">
        <f t="shared" si="18"/>
        <v>0.71124451765832752</v>
      </c>
      <c r="AF16" s="1">
        <f t="shared" si="19"/>
        <v>0.57855296076888807</v>
      </c>
      <c r="AG16" s="1">
        <f t="shared" si="20"/>
        <v>0.53188752864520472</v>
      </c>
      <c r="AH16" s="1">
        <f t="shared" si="21"/>
        <v>0.11978366238989444</v>
      </c>
    </row>
    <row r="17" spans="1:34" x14ac:dyDescent="0.3">
      <c r="A17" t="s">
        <v>3</v>
      </c>
      <c r="B17">
        <v>1.9744626817647291E-2</v>
      </c>
      <c r="C17">
        <v>2.8060483830475982</v>
      </c>
      <c r="D17">
        <v>2.825682712587946</v>
      </c>
      <c r="E17">
        <v>2.0557056147735464</v>
      </c>
      <c r="F17">
        <v>4.9449927495412913</v>
      </c>
      <c r="G17">
        <v>6.3284625148503144</v>
      </c>
      <c r="H17">
        <v>4.0579569665672164</v>
      </c>
      <c r="I17">
        <v>1.9809215805469571E-2</v>
      </c>
      <c r="J17">
        <v>1.4069894811287316E-2</v>
      </c>
      <c r="K17">
        <v>6.5558720017211261E-2</v>
      </c>
      <c r="L17">
        <v>8.1695993828919858E-2</v>
      </c>
      <c r="M17">
        <v>0.13401059090120146</v>
      </c>
      <c r="N17">
        <v>0.1295832826650706</v>
      </c>
      <c r="O17">
        <v>0.12697263106334811</v>
      </c>
      <c r="P17">
        <v>2.7449160714262122E-2</v>
      </c>
      <c r="Q17">
        <f t="shared" si="6"/>
        <v>23.637743057992331</v>
      </c>
      <c r="S17" t="s">
        <v>3</v>
      </c>
      <c r="T17" s="1">
        <f t="shared" si="7"/>
        <v>8.3530084785193942E-2</v>
      </c>
      <c r="U17" s="1">
        <f t="shared" si="8"/>
        <v>11.871050362817209</v>
      </c>
      <c r="V17" s="1">
        <f t="shared" si="9"/>
        <v>11.954113832507092</v>
      </c>
      <c r="W17" s="1">
        <f t="shared" si="10"/>
        <v>8.6967085213259256</v>
      </c>
      <c r="X17" s="1">
        <f t="shared" si="11"/>
        <v>20.919902282588286</v>
      </c>
      <c r="Y17" s="1">
        <f t="shared" si="12"/>
        <v>26.772702027110629</v>
      </c>
      <c r="Z17" s="1">
        <f t="shared" si="13"/>
        <v>17.167277589114629</v>
      </c>
      <c r="AA17" s="1">
        <f t="shared" si="14"/>
        <v>8.3803329940891846E-2</v>
      </c>
      <c r="AB17" s="1">
        <f t="shared" si="15"/>
        <v>5.9523004276544243E-2</v>
      </c>
      <c r="AC17" s="1">
        <f t="shared" si="16"/>
        <v>0.2773476294093345</v>
      </c>
      <c r="AD17" s="1">
        <f t="shared" si="17"/>
        <v>0.34561672672593424</v>
      </c>
      <c r="AE17" s="1">
        <f t="shared" si="18"/>
        <v>0.56693479818450832</v>
      </c>
      <c r="AF17" s="1">
        <f t="shared" si="19"/>
        <v>0.54820497179935401</v>
      </c>
      <c r="AG17" s="1">
        <f t="shared" si="20"/>
        <v>0.53716055188448475</v>
      </c>
      <c r="AH17" s="1">
        <f t="shared" si="21"/>
        <v>0.11612428752998516</v>
      </c>
    </row>
    <row r="18" spans="1:34" x14ac:dyDescent="0.3">
      <c r="A18" t="s">
        <v>4</v>
      </c>
      <c r="B18">
        <v>5.8710780691080343E-2</v>
      </c>
      <c r="C18">
        <v>6.1537494304585287</v>
      </c>
      <c r="D18">
        <v>5.5913416114519254</v>
      </c>
      <c r="E18">
        <v>4.923117859013959</v>
      </c>
      <c r="F18">
        <v>11.821534203920313</v>
      </c>
      <c r="G18">
        <v>13.393107477950213</v>
      </c>
      <c r="H18">
        <v>8.7852540923117513</v>
      </c>
      <c r="I18">
        <v>4.6327692458465679E-2</v>
      </c>
      <c r="J18">
        <v>4.551272254869012E-2</v>
      </c>
      <c r="K18">
        <v>0.19802252618261912</v>
      </c>
      <c r="L18">
        <v>0.24648523493112909</v>
      </c>
      <c r="M18">
        <v>0.375321585341925</v>
      </c>
      <c r="N18">
        <v>0.2720060821666932</v>
      </c>
      <c r="O18">
        <v>0.24268750416443324</v>
      </c>
      <c r="P18">
        <v>4.2646545928423159E-2</v>
      </c>
      <c r="Q18">
        <f t="shared" si="6"/>
        <v>52.195825349520149</v>
      </c>
      <c r="S18" t="s">
        <v>4</v>
      </c>
      <c r="T18" s="1">
        <f t="shared" si="7"/>
        <v>0.11248175557706759</v>
      </c>
      <c r="U18" s="1">
        <f t="shared" si="8"/>
        <v>11.789734886365011</v>
      </c>
      <c r="V18" s="1">
        <f t="shared" si="9"/>
        <v>10.712239099603256</v>
      </c>
      <c r="W18" s="1">
        <f t="shared" si="10"/>
        <v>9.4320145836322489</v>
      </c>
      <c r="X18" s="1">
        <f t="shared" si="11"/>
        <v>22.648428537645476</v>
      </c>
      <c r="Y18" s="1">
        <f t="shared" si="12"/>
        <v>25.659346103382081</v>
      </c>
      <c r="Z18" s="1">
        <f t="shared" si="13"/>
        <v>16.831334754231484</v>
      </c>
      <c r="AA18" s="1">
        <f t="shared" si="14"/>
        <v>8.8757466997102644E-2</v>
      </c>
      <c r="AB18" s="1">
        <f t="shared" si="15"/>
        <v>8.7196097089991764E-2</v>
      </c>
      <c r="AC18" s="1">
        <f t="shared" si="16"/>
        <v>0.37938383933311937</v>
      </c>
      <c r="AD18" s="1">
        <f t="shared" si="17"/>
        <v>0.47223170297736289</v>
      </c>
      <c r="AE18" s="1">
        <f t="shared" si="18"/>
        <v>0.71906437503124077</v>
      </c>
      <c r="AF18" s="1">
        <f t="shared" si="19"/>
        <v>0.52112612521260537</v>
      </c>
      <c r="AG18" s="1">
        <f t="shared" si="20"/>
        <v>0.46495577479485972</v>
      </c>
      <c r="AH18" s="1">
        <f t="shared" si="21"/>
        <v>8.1704898127097469E-2</v>
      </c>
    </row>
    <row r="19" spans="1:34" x14ac:dyDescent="0.3">
      <c r="A19" t="s">
        <v>4</v>
      </c>
      <c r="B19">
        <v>1.9377382716515124E-2</v>
      </c>
      <c r="C19">
        <v>2.548948685548496</v>
      </c>
      <c r="D19">
        <v>2.7958312280714668</v>
      </c>
      <c r="E19">
        <v>2.2857530264467383</v>
      </c>
      <c r="F19">
        <v>5.5947283501459859</v>
      </c>
      <c r="G19">
        <v>6.1793527046165462</v>
      </c>
      <c r="H19">
        <v>4.481645642935729</v>
      </c>
      <c r="I19">
        <v>2.4351877705505075E-2</v>
      </c>
      <c r="J19">
        <v>1.8199828124737659E-2</v>
      </c>
      <c r="K19">
        <v>9.4348493128535132E-2</v>
      </c>
      <c r="L19">
        <v>0.12002586053486008</v>
      </c>
      <c r="M19">
        <v>0.14876083399973333</v>
      </c>
      <c r="N19">
        <v>0.1227444787614434</v>
      </c>
      <c r="O19">
        <v>0.11818311050880403</v>
      </c>
      <c r="P19">
        <v>2.6649854914039248E-2</v>
      </c>
      <c r="Q19">
        <f t="shared" si="6"/>
        <v>24.578901358159136</v>
      </c>
      <c r="S19" t="s">
        <v>4</v>
      </c>
      <c r="T19" s="1">
        <f t="shared" si="7"/>
        <v>7.8837464840887481E-2</v>
      </c>
      <c r="U19" s="1">
        <f t="shared" si="8"/>
        <v>10.37047445044713</v>
      </c>
      <c r="V19" s="1">
        <f t="shared" si="9"/>
        <v>11.374923505860327</v>
      </c>
      <c r="W19" s="1">
        <f t="shared" si="10"/>
        <v>9.2996549892087295</v>
      </c>
      <c r="X19" s="1">
        <f t="shared" si="11"/>
        <v>22.762320693755409</v>
      </c>
      <c r="Y19" s="1">
        <f t="shared" si="12"/>
        <v>25.140882477097648</v>
      </c>
      <c r="Z19" s="1">
        <f t="shared" si="13"/>
        <v>18.233710195708223</v>
      </c>
      <c r="AA19" s="1">
        <f t="shared" si="14"/>
        <v>9.9076347435770568E-2</v>
      </c>
      <c r="AB19" s="1">
        <f t="shared" si="15"/>
        <v>7.4046548539876467E-2</v>
      </c>
      <c r="AC19" s="1">
        <f t="shared" si="16"/>
        <v>0.38385968418078009</v>
      </c>
      <c r="AD19" s="1">
        <f t="shared" si="17"/>
        <v>0.4883288263615439</v>
      </c>
      <c r="AE19" s="1">
        <f t="shared" si="18"/>
        <v>0.60523793082537902</v>
      </c>
      <c r="AF19" s="1">
        <f t="shared" si="19"/>
        <v>0.49938960644674024</v>
      </c>
      <c r="AG19" s="1">
        <f t="shared" si="20"/>
        <v>0.48083154241380421</v>
      </c>
      <c r="AH19" s="1">
        <f t="shared" si="21"/>
        <v>0.1084257368777496</v>
      </c>
    </row>
    <row r="20" spans="1:34" x14ac:dyDescent="0.3">
      <c r="A20" t="s">
        <v>4</v>
      </c>
      <c r="B20">
        <v>5.0631786136234015E-2</v>
      </c>
      <c r="C20">
        <v>6.3043504016604528</v>
      </c>
      <c r="D20">
        <v>5.4839419324978644</v>
      </c>
      <c r="E20">
        <v>5.6379611274233072</v>
      </c>
      <c r="F20">
        <v>13.102676141206963</v>
      </c>
      <c r="G20">
        <v>14.020389673508994</v>
      </c>
      <c r="H20">
        <v>9.0188493260587368</v>
      </c>
      <c r="I20">
        <v>4.2049744808659105E-2</v>
      </c>
      <c r="J20">
        <v>5.2079837787208351E-2</v>
      </c>
      <c r="K20">
        <v>0.20695515158235431</v>
      </c>
      <c r="L20">
        <v>0.24571654109253044</v>
      </c>
      <c r="M20">
        <v>0.44788868645362445</v>
      </c>
      <c r="N20">
        <v>0.27517541970360199</v>
      </c>
      <c r="O20">
        <v>0.22807180444446437</v>
      </c>
      <c r="P20">
        <v>4.463931000709441E-2</v>
      </c>
      <c r="Q20">
        <f t="shared" si="6"/>
        <v>55.161376884372082</v>
      </c>
      <c r="S20" t="s">
        <v>4</v>
      </c>
      <c r="T20" s="1">
        <f t="shared" si="7"/>
        <v>9.1788474102753301E-2</v>
      </c>
      <c r="U20" s="1">
        <f t="shared" si="8"/>
        <v>11.428921389825849</v>
      </c>
      <c r="V20" s="1">
        <f t="shared" si="9"/>
        <v>9.9416335164968199</v>
      </c>
      <c r="W20" s="1">
        <f t="shared" si="10"/>
        <v>10.220849162705751</v>
      </c>
      <c r="X20" s="1">
        <f t="shared" si="11"/>
        <v>23.753352220834643</v>
      </c>
      <c r="Y20" s="1">
        <f t="shared" si="12"/>
        <v>25.417040809003353</v>
      </c>
      <c r="Z20" s="1">
        <f t="shared" si="13"/>
        <v>16.349935109422354</v>
      </c>
      <c r="AA20" s="1">
        <f t="shared" si="14"/>
        <v>7.6230411899983461E-2</v>
      </c>
      <c r="AB20" s="1">
        <f t="shared" si="15"/>
        <v>9.4413592859324047E-2</v>
      </c>
      <c r="AC20" s="1">
        <f t="shared" si="16"/>
        <v>0.37518126499301968</v>
      </c>
      <c r="AD20" s="1">
        <f t="shared" si="17"/>
        <v>0.44545034038507664</v>
      </c>
      <c r="AE20" s="1">
        <f t="shared" si="18"/>
        <v>0.8119606720341257</v>
      </c>
      <c r="AF20" s="1">
        <f t="shared" si="19"/>
        <v>0.4988552411960599</v>
      </c>
      <c r="AG20" s="1">
        <f t="shared" si="20"/>
        <v>0.41346285630712748</v>
      </c>
      <c r="AH20" s="1">
        <f t="shared" si="21"/>
        <v>8.0924937933776073E-2</v>
      </c>
    </row>
    <row r="21" spans="1:34" x14ac:dyDescent="0.3">
      <c r="A21" t="s">
        <v>4</v>
      </c>
      <c r="B21">
        <v>3.7788164218916245E-2</v>
      </c>
      <c r="C21">
        <v>4.2251894930169938</v>
      </c>
      <c r="D21">
        <v>3.8427708798918645</v>
      </c>
      <c r="E21">
        <v>3.606791198348541</v>
      </c>
      <c r="F21">
        <v>8.750752195041926</v>
      </c>
      <c r="G21">
        <v>9.4505786260785509</v>
      </c>
      <c r="H21">
        <v>6.2125575327546381</v>
      </c>
      <c r="I21">
        <v>3.0912715502851049E-2</v>
      </c>
      <c r="J21">
        <v>3.4392472141569867E-2</v>
      </c>
      <c r="K21">
        <v>0.14133072289223605</v>
      </c>
      <c r="L21">
        <v>0.15689053123173255</v>
      </c>
      <c r="M21">
        <v>0.21770604132915353</v>
      </c>
      <c r="N21">
        <v>0.19507120037027142</v>
      </c>
      <c r="O21">
        <v>0.17047311038973378</v>
      </c>
      <c r="P21">
        <v>3.6023400700019546E-2</v>
      </c>
      <c r="Q21">
        <f t="shared" si="6"/>
        <v>37.10922828390899</v>
      </c>
      <c r="S21" t="s">
        <v>4</v>
      </c>
      <c r="T21" s="1">
        <f t="shared" si="7"/>
        <v>0.10182956091086823</v>
      </c>
      <c r="U21" s="1">
        <f t="shared" si="8"/>
        <v>11.385818806825167</v>
      </c>
      <c r="V21" s="1">
        <f t="shared" si="9"/>
        <v>10.355297206646942</v>
      </c>
      <c r="W21" s="1">
        <f t="shared" si="10"/>
        <v>9.7193915506792941</v>
      </c>
      <c r="X21" s="1">
        <f t="shared" si="11"/>
        <v>23.581067566517834</v>
      </c>
      <c r="Y21" s="1">
        <f t="shared" si="12"/>
        <v>25.466923089253346</v>
      </c>
      <c r="Z21" s="1">
        <f t="shared" si="13"/>
        <v>16.741273855723048</v>
      </c>
      <c r="AA21" s="1">
        <f t="shared" si="14"/>
        <v>8.3301962698737061E-2</v>
      </c>
      <c r="AB21" s="1">
        <f t="shared" si="15"/>
        <v>9.2679028187936913E-2</v>
      </c>
      <c r="AC21" s="1">
        <f t="shared" si="16"/>
        <v>0.38085061163483896</v>
      </c>
      <c r="AD21" s="1">
        <f t="shared" si="17"/>
        <v>0.42278036619738113</v>
      </c>
      <c r="AE21" s="1">
        <f t="shared" si="18"/>
        <v>0.58666280975601293</v>
      </c>
      <c r="AF21" s="1">
        <f t="shared" si="19"/>
        <v>0.52566762875760653</v>
      </c>
      <c r="AG21" s="1">
        <f t="shared" si="20"/>
        <v>0.45938198737388719</v>
      </c>
      <c r="AH21" s="1">
        <f t="shared" si="21"/>
        <v>9.7073968837125421E-2</v>
      </c>
    </row>
    <row r="22" spans="1:34" x14ac:dyDescent="0.3">
      <c r="A22" t="s">
        <v>4</v>
      </c>
      <c r="B22">
        <v>1.5775057043606471E-2</v>
      </c>
      <c r="C22">
        <v>1.9800336913700209</v>
      </c>
      <c r="D22">
        <v>1.8822217187794956</v>
      </c>
      <c r="E22">
        <v>1.7570783264490268</v>
      </c>
      <c r="F22">
        <v>4.4161433993189689</v>
      </c>
      <c r="G22">
        <v>4.8818832878222507</v>
      </c>
      <c r="H22">
        <v>3.2165061090912515</v>
      </c>
      <c r="I22">
        <v>1.4358814213271577E-2</v>
      </c>
      <c r="J22">
        <v>1.5606158715521717E-2</v>
      </c>
      <c r="K22">
        <v>6.4576503205390892E-2</v>
      </c>
      <c r="L22">
        <v>8.2380314153994161E-2</v>
      </c>
      <c r="M22">
        <v>0.11399984046009053</v>
      </c>
      <c r="N22">
        <v>9.9550316378539699E-2</v>
      </c>
      <c r="O22">
        <v>8.6909476333755606E-2</v>
      </c>
      <c r="P22">
        <v>1.5403491791489787E-2</v>
      </c>
      <c r="Q22">
        <f t="shared" si="6"/>
        <v>18.642426505126672</v>
      </c>
      <c r="S22" t="s">
        <v>4</v>
      </c>
      <c r="T22" s="1">
        <f t="shared" si="7"/>
        <v>8.4619118864533688E-2</v>
      </c>
      <c r="U22" s="1">
        <f t="shared" si="8"/>
        <v>10.621115715947766</v>
      </c>
      <c r="V22" s="1">
        <f t="shared" si="9"/>
        <v>10.096441674381198</v>
      </c>
      <c r="W22" s="1">
        <f t="shared" si="10"/>
        <v>9.4251589296373499</v>
      </c>
      <c r="X22" s="1">
        <f t="shared" si="11"/>
        <v>23.688672706337496</v>
      </c>
      <c r="Y22" s="1">
        <f t="shared" si="12"/>
        <v>26.186952039101406</v>
      </c>
      <c r="Z22" s="1">
        <f t="shared" si="13"/>
        <v>17.253688022890749</v>
      </c>
      <c r="AA22" s="1">
        <f t="shared" si="14"/>
        <v>7.702223854455266E-2</v>
      </c>
      <c r="AB22" s="1">
        <f t="shared" si="15"/>
        <v>8.3713129893418212E-2</v>
      </c>
      <c r="AC22" s="1">
        <f t="shared" si="16"/>
        <v>0.34639537502069451</v>
      </c>
      <c r="AD22" s="1">
        <f t="shared" si="17"/>
        <v>0.44189695011719399</v>
      </c>
      <c r="AE22" s="1">
        <f t="shared" si="18"/>
        <v>0.61150752252524931</v>
      </c>
      <c r="AF22" s="1">
        <f t="shared" si="19"/>
        <v>0.53399870639781444</v>
      </c>
      <c r="AG22" s="1">
        <f t="shared" si="20"/>
        <v>0.46619186783359706</v>
      </c>
      <c r="AH22" s="1">
        <f>P22/$Q22*100</f>
        <v>8.2626002506990301E-2</v>
      </c>
    </row>
  </sheetData>
  <mergeCells count="2">
    <mergeCell ref="A1:Q1"/>
    <mergeCell ref="S1:AH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22"/>
  <sheetViews>
    <sheetView zoomScale="70" zoomScaleNormal="70" workbookViewId="0">
      <selection activeCell="I23" sqref="I23"/>
    </sheetView>
  </sheetViews>
  <sheetFormatPr defaultRowHeight="14.4" x14ac:dyDescent="0.3"/>
  <sheetData>
    <row r="1" spans="1:22" ht="33" customHeight="1" x14ac:dyDescent="0.3">
      <c r="A1" s="9" t="s">
        <v>127</v>
      </c>
      <c r="B1" s="9"/>
      <c r="C1" s="9"/>
      <c r="D1" s="9"/>
      <c r="E1" s="9"/>
      <c r="F1" s="9"/>
      <c r="G1" s="9"/>
      <c r="H1" s="9"/>
      <c r="I1" s="9"/>
      <c r="J1" s="9"/>
      <c r="K1" s="9"/>
      <c r="M1" s="9" t="s">
        <v>132</v>
      </c>
      <c r="N1" s="9"/>
      <c r="O1" s="9"/>
      <c r="P1" s="9"/>
      <c r="Q1" s="9"/>
      <c r="R1" s="9"/>
      <c r="S1" s="9"/>
      <c r="T1" s="9"/>
      <c r="U1" s="9"/>
      <c r="V1" s="9"/>
    </row>
    <row r="2" spans="1:22" x14ac:dyDescent="0.3">
      <c r="A2" t="s">
        <v>0</v>
      </c>
      <c r="B2" t="s">
        <v>66</v>
      </c>
      <c r="C2" t="s">
        <v>67</v>
      </c>
      <c r="D2" t="s">
        <v>68</v>
      </c>
      <c r="E2" t="s">
        <v>124</v>
      </c>
      <c r="F2" t="s">
        <v>69</v>
      </c>
      <c r="G2" t="s">
        <v>125</v>
      </c>
      <c r="H2" t="s">
        <v>70</v>
      </c>
      <c r="I2" t="s">
        <v>71</v>
      </c>
      <c r="J2" t="s">
        <v>72</v>
      </c>
      <c r="K2" t="s">
        <v>126</v>
      </c>
      <c r="M2" t="s">
        <v>0</v>
      </c>
      <c r="N2" t="s">
        <v>66</v>
      </c>
      <c r="O2" t="s">
        <v>67</v>
      </c>
      <c r="P2" t="s">
        <v>68</v>
      </c>
      <c r="Q2" t="s">
        <v>124</v>
      </c>
      <c r="R2" t="s">
        <v>69</v>
      </c>
      <c r="S2" t="s">
        <v>125</v>
      </c>
      <c r="T2" t="s">
        <v>70</v>
      </c>
      <c r="U2" t="s">
        <v>71</v>
      </c>
      <c r="V2" t="s">
        <v>72</v>
      </c>
    </row>
    <row r="3" spans="1:22" x14ac:dyDescent="0.3">
      <c r="A3" t="s">
        <v>1</v>
      </c>
      <c r="B3">
        <v>0.90735142580574968</v>
      </c>
      <c r="C3">
        <v>1.503114186818203</v>
      </c>
      <c r="D3">
        <v>1.5921464526671947</v>
      </c>
      <c r="E3">
        <v>2.5275038504422455E-2</v>
      </c>
      <c r="F3">
        <v>7.7743198482255818E-2</v>
      </c>
      <c r="G3">
        <v>0.10331488034997183</v>
      </c>
      <c r="H3">
        <v>0.11226954101696235</v>
      </c>
      <c r="I3">
        <v>8.018472734288086E-2</v>
      </c>
      <c r="J3">
        <v>5.9599177089654426E-2</v>
      </c>
      <c r="K3">
        <f>SUM(B3:J3)</f>
        <v>4.4609986280772951</v>
      </c>
      <c r="M3" t="s">
        <v>1</v>
      </c>
      <c r="N3" s="1">
        <f>B3/$K3*100</f>
        <v>20.339648169692918</v>
      </c>
      <c r="O3" s="1">
        <f t="shared" ref="O3:V3" si="0">C3/$K3*100</f>
        <v>33.694567340991313</v>
      </c>
      <c r="P3" s="1">
        <f t="shared" si="0"/>
        <v>35.690359612448816</v>
      </c>
      <c r="Q3" s="1">
        <f t="shared" si="0"/>
        <v>0.56657803805055373</v>
      </c>
      <c r="R3" s="1">
        <f t="shared" si="0"/>
        <v>1.7427308314542878</v>
      </c>
      <c r="S3" s="1">
        <f t="shared" si="0"/>
        <v>2.3159585770709117</v>
      </c>
      <c r="T3" s="1">
        <f t="shared" si="0"/>
        <v>2.5166907765975011</v>
      </c>
      <c r="U3" s="1">
        <f t="shared" si="0"/>
        <v>1.7974613764326741</v>
      </c>
      <c r="V3" s="1">
        <f t="shared" si="0"/>
        <v>1.3360052772610214</v>
      </c>
    </row>
    <row r="4" spans="1:22" x14ac:dyDescent="0.3">
      <c r="A4" t="s">
        <v>1</v>
      </c>
      <c r="B4">
        <v>0.73283988399765021</v>
      </c>
      <c r="C4">
        <v>1.0709224664384156</v>
      </c>
      <c r="D4">
        <v>1.3737147633240121</v>
      </c>
      <c r="E4">
        <v>2.359450939704448E-2</v>
      </c>
      <c r="F4">
        <v>6.1498843516485234E-2</v>
      </c>
      <c r="G4">
        <v>8.6311759970518598E-2</v>
      </c>
      <c r="H4">
        <v>9.3619159653175493E-2</v>
      </c>
      <c r="I4">
        <v>6.811549946257385E-2</v>
      </c>
      <c r="J4">
        <v>6.1597622733907009E-2</v>
      </c>
      <c r="K4">
        <f t="shared" ref="K4:K22" si="1">SUM(B4:J4)</f>
        <v>3.5722145084937829</v>
      </c>
      <c r="M4" t="s">
        <v>1</v>
      </c>
      <c r="N4" s="1">
        <f t="shared" ref="N4:N16" si="2">B4/$K4*100</f>
        <v>20.515002171766294</v>
      </c>
      <c r="O4" s="1">
        <f t="shared" ref="O4:O17" si="3">C4/$K4*100</f>
        <v>29.979231759236313</v>
      </c>
      <c r="P4" s="1">
        <f t="shared" ref="P4:P17" si="4">D4/$K4*100</f>
        <v>38.455550753116341</v>
      </c>
      <c r="Q4" s="1">
        <f t="shared" ref="Q4:Q17" si="5">E4/$K4*100</f>
        <v>0.66050091171577097</v>
      </c>
      <c r="R4" s="1">
        <f t="shared" ref="R4:R17" si="6">F4/$K4*100</f>
        <v>1.7215887615443368</v>
      </c>
      <c r="S4" s="1">
        <f t="shared" ref="S4:S17" si="7">G4/$K4*100</f>
        <v>2.4161975649920246</v>
      </c>
      <c r="T4" s="1">
        <f t="shared" ref="T4:T17" si="8">H4/$K4*100</f>
        <v>2.6207597396677564</v>
      </c>
      <c r="U4" s="1">
        <f t="shared" ref="U4:U17" si="9">I4/$K4*100</f>
        <v>1.9068143668476005</v>
      </c>
      <c r="V4" s="1">
        <f t="shared" ref="V4:V17" si="10">J4/$K4*100</f>
        <v>1.7243539711135525</v>
      </c>
    </row>
    <row r="5" spans="1:22" x14ac:dyDescent="0.3">
      <c r="A5" t="s">
        <v>1</v>
      </c>
      <c r="B5">
        <v>0.81060830986055643</v>
      </c>
      <c r="C5">
        <v>1.3237354457586652</v>
      </c>
      <c r="D5">
        <v>1.6655729082860318</v>
      </c>
      <c r="E5">
        <v>2.4262257042244554E-2</v>
      </c>
      <c r="F5">
        <v>6.9696298995846381E-2</v>
      </c>
      <c r="G5">
        <v>9.5331411351317952E-2</v>
      </c>
      <c r="H5">
        <v>0.11408649779072286</v>
      </c>
      <c r="I5">
        <v>8.7194913022298842E-2</v>
      </c>
      <c r="J5">
        <v>7.8151690063384321E-2</v>
      </c>
      <c r="K5">
        <f t="shared" si="1"/>
        <v>4.2686397321710681</v>
      </c>
      <c r="M5" t="s">
        <v>1</v>
      </c>
      <c r="N5" s="1">
        <f t="shared" si="2"/>
        <v>18.989850648470487</v>
      </c>
      <c r="O5" s="1">
        <f t="shared" si="3"/>
        <v>31.010709003671334</v>
      </c>
      <c r="P5" s="1">
        <f t="shared" si="4"/>
        <v>39.018821282416042</v>
      </c>
      <c r="Q5" s="1">
        <f t="shared" si="5"/>
        <v>0.56838380759541296</v>
      </c>
      <c r="R5" s="1">
        <f t="shared" si="6"/>
        <v>1.6327519624242972</v>
      </c>
      <c r="S5" s="1">
        <f t="shared" si="7"/>
        <v>2.2332971937838275</v>
      </c>
      <c r="T5" s="1">
        <f t="shared" si="8"/>
        <v>2.6726663515521714</v>
      </c>
      <c r="U5" s="1">
        <f t="shared" si="9"/>
        <v>2.0426861598355299</v>
      </c>
      <c r="V5" s="1">
        <f t="shared" si="10"/>
        <v>1.8308335902509083</v>
      </c>
    </row>
    <row r="6" spans="1:22" x14ac:dyDescent="0.3">
      <c r="A6" t="s">
        <v>1</v>
      </c>
      <c r="B6">
        <v>0.55468358094593528</v>
      </c>
      <c r="C6">
        <v>0.84041148428000523</v>
      </c>
      <c r="D6">
        <v>0.9866640869180523</v>
      </c>
      <c r="E6">
        <v>1.5757770625591368E-2</v>
      </c>
      <c r="F6">
        <v>5.0502001550183563E-2</v>
      </c>
      <c r="G6">
        <v>6.38860868638714E-2</v>
      </c>
      <c r="H6">
        <v>7.0575426723468893E-2</v>
      </c>
      <c r="I6">
        <v>4.6636878600136697E-2</v>
      </c>
      <c r="J6">
        <v>3.9721784391279866E-2</v>
      </c>
      <c r="K6">
        <f t="shared" si="1"/>
        <v>2.6688391008985248</v>
      </c>
      <c r="M6" t="s">
        <v>1</v>
      </c>
      <c r="N6" s="1">
        <f t="shared" si="2"/>
        <v>20.783702575370263</v>
      </c>
      <c r="O6" s="1">
        <f t="shared" si="3"/>
        <v>31.489777109345475</v>
      </c>
      <c r="P6" s="1">
        <f t="shared" si="4"/>
        <v>36.969785349213055</v>
      </c>
      <c r="Q6" s="1">
        <f t="shared" si="5"/>
        <v>0.59043539268763556</v>
      </c>
      <c r="R6" s="1">
        <f t="shared" si="6"/>
        <v>1.8922834850996046</v>
      </c>
      <c r="S6" s="1">
        <f t="shared" si="7"/>
        <v>2.393778135308446</v>
      </c>
      <c r="T6" s="1">
        <f t="shared" si="8"/>
        <v>2.6444241880189812</v>
      </c>
      <c r="U6" s="1">
        <f t="shared" si="9"/>
        <v>1.7474593573076527</v>
      </c>
      <c r="V6" s="1">
        <f t="shared" si="10"/>
        <v>1.4883544076488775</v>
      </c>
    </row>
    <row r="7" spans="1:22" x14ac:dyDescent="0.3">
      <c r="A7" t="s">
        <v>1</v>
      </c>
      <c r="B7">
        <v>0.60275408019440735</v>
      </c>
      <c r="C7">
        <v>0.86769711401420824</v>
      </c>
      <c r="D7">
        <v>1.1818747348830085</v>
      </c>
      <c r="E7">
        <v>1.9155437276614628E-2</v>
      </c>
      <c r="F7">
        <v>5.3874628357365131E-2</v>
      </c>
      <c r="G7">
        <v>6.5278280667750183E-2</v>
      </c>
      <c r="H7">
        <v>7.7945861352165871E-2</v>
      </c>
      <c r="I7">
        <v>5.5594938157283877E-2</v>
      </c>
      <c r="J7">
        <v>5.3783420428028229E-2</v>
      </c>
      <c r="K7">
        <f t="shared" si="1"/>
        <v>2.977958495330832</v>
      </c>
      <c r="M7" t="s">
        <v>1</v>
      </c>
      <c r="N7" s="1">
        <f t="shared" si="2"/>
        <v>20.240513128019444</v>
      </c>
      <c r="O7" s="1">
        <f t="shared" si="3"/>
        <v>29.137313880454624</v>
      </c>
      <c r="P7" s="1">
        <f t="shared" si="4"/>
        <v>39.6874146075602</v>
      </c>
      <c r="Q7" s="1">
        <f t="shared" si="5"/>
        <v>0.64324057258180767</v>
      </c>
      <c r="R7" s="1">
        <f t="shared" si="6"/>
        <v>1.80911280133137</v>
      </c>
      <c r="S7" s="1">
        <f t="shared" si="7"/>
        <v>2.1920480345881446</v>
      </c>
      <c r="T7" s="1">
        <f t="shared" si="8"/>
        <v>2.6174260478907914</v>
      </c>
      <c r="U7" s="1">
        <f t="shared" si="9"/>
        <v>1.866880893217675</v>
      </c>
      <c r="V7" s="1">
        <f t="shared" si="10"/>
        <v>1.8060500343559434</v>
      </c>
    </row>
    <row r="8" spans="1:22" x14ac:dyDescent="0.3">
      <c r="A8" t="s">
        <v>2</v>
      </c>
      <c r="B8">
        <v>0.51633898466883599</v>
      </c>
      <c r="C8">
        <v>1.0262152482496805</v>
      </c>
      <c r="D8">
        <v>0.89269986416701486</v>
      </c>
      <c r="E8">
        <v>1.8466774778164462E-2</v>
      </c>
      <c r="F8">
        <v>5.9321659505792684E-2</v>
      </c>
      <c r="G8">
        <v>7.2151116209378766E-2</v>
      </c>
      <c r="H8">
        <v>7.708087952441342E-2</v>
      </c>
      <c r="I8">
        <v>5.1839520939593452E-2</v>
      </c>
      <c r="J8">
        <v>3.5613879448894555E-2</v>
      </c>
      <c r="K8">
        <f t="shared" si="1"/>
        <v>2.7497279274917688</v>
      </c>
      <c r="M8" t="s">
        <v>2</v>
      </c>
      <c r="N8" s="1">
        <f t="shared" si="2"/>
        <v>18.777820871166231</v>
      </c>
      <c r="O8" s="1">
        <f t="shared" si="3"/>
        <v>37.320610449840672</v>
      </c>
      <c r="P8" s="1">
        <f t="shared" si="4"/>
        <v>32.46502518455754</v>
      </c>
      <c r="Q8" s="1">
        <f t="shared" si="5"/>
        <v>0.67158552646368108</v>
      </c>
      <c r="R8" s="1">
        <f t="shared" si="6"/>
        <v>2.1573646946192375</v>
      </c>
      <c r="S8" s="1">
        <f t="shared" si="7"/>
        <v>2.6239365534317849</v>
      </c>
      <c r="T8" s="1">
        <f t="shared" si="8"/>
        <v>2.8032184113111374</v>
      </c>
      <c r="U8" s="1">
        <f t="shared" si="9"/>
        <v>1.8852600077739374</v>
      </c>
      <c r="V8" s="1">
        <f t="shared" si="10"/>
        <v>1.2951783008357711</v>
      </c>
    </row>
    <row r="9" spans="1:22" x14ac:dyDescent="0.3">
      <c r="A9" t="s">
        <v>2</v>
      </c>
      <c r="B9">
        <v>0.42445615500076883</v>
      </c>
      <c r="C9">
        <v>0.83059635091993778</v>
      </c>
      <c r="D9">
        <v>0.90093609533135088</v>
      </c>
      <c r="E9">
        <v>1.535713823552484E-2</v>
      </c>
      <c r="F9">
        <v>4.3632142614520163E-2</v>
      </c>
      <c r="G9">
        <v>6.2092682558729108E-2</v>
      </c>
      <c r="H9">
        <v>6.90035855582216E-2</v>
      </c>
      <c r="I9">
        <v>5.4823541410848727E-2</v>
      </c>
      <c r="J9">
        <v>4.8377473922584471E-2</v>
      </c>
      <c r="K9">
        <f t="shared" si="1"/>
        <v>2.4492751655524865</v>
      </c>
      <c r="M9" t="s">
        <v>2</v>
      </c>
      <c r="N9" s="1">
        <f t="shared" si="2"/>
        <v>17.329868075685308</v>
      </c>
      <c r="O9" s="1">
        <f t="shared" si="3"/>
        <v>33.911924744175451</v>
      </c>
      <c r="P9" s="1">
        <f t="shared" si="4"/>
        <v>36.78378436210231</v>
      </c>
      <c r="Q9" s="1">
        <f t="shared" si="5"/>
        <v>0.62700746945518093</v>
      </c>
      <c r="R9" s="1">
        <f t="shared" si="6"/>
        <v>1.78143081790804</v>
      </c>
      <c r="S9" s="1">
        <f t="shared" si="7"/>
        <v>2.5351452312105884</v>
      </c>
      <c r="T9" s="1">
        <f t="shared" si="8"/>
        <v>2.8173063822600906</v>
      </c>
      <c r="U9" s="1">
        <f t="shared" si="9"/>
        <v>2.2383577877205196</v>
      </c>
      <c r="V9" s="1">
        <f t="shared" si="10"/>
        <v>1.9751751294825177</v>
      </c>
    </row>
    <row r="10" spans="1:22" x14ac:dyDescent="0.3">
      <c r="A10" t="s">
        <v>2</v>
      </c>
      <c r="B10">
        <v>0.81352825232643611</v>
      </c>
      <c r="C10">
        <v>1.5436537955309231</v>
      </c>
      <c r="D10">
        <v>1.5451300812189754</v>
      </c>
      <c r="E10">
        <v>2.6909398536139446E-2</v>
      </c>
      <c r="F10">
        <v>9.4022439536885605E-2</v>
      </c>
      <c r="G10">
        <v>0.11333136387596816</v>
      </c>
      <c r="H10">
        <v>0.12408569751752488</v>
      </c>
      <c r="I10">
        <v>8.910407510734418E-2</v>
      </c>
      <c r="J10">
        <v>6.9697641179908731E-2</v>
      </c>
      <c r="K10">
        <f t="shared" si="1"/>
        <v>4.4194627448301054</v>
      </c>
      <c r="M10" t="s">
        <v>2</v>
      </c>
      <c r="N10" s="1">
        <f t="shared" si="2"/>
        <v>18.407854060498703</v>
      </c>
      <c r="O10" s="1">
        <f t="shared" si="3"/>
        <v>34.928539613478847</v>
      </c>
      <c r="P10" s="1">
        <f t="shared" si="4"/>
        <v>34.961943802478508</v>
      </c>
      <c r="Q10" s="1">
        <f t="shared" si="5"/>
        <v>0.6088839320484849</v>
      </c>
      <c r="R10" s="1">
        <f t="shared" si="6"/>
        <v>2.1274631095572238</v>
      </c>
      <c r="S10" s="1">
        <f t="shared" si="7"/>
        <v>2.5643697078008718</v>
      </c>
      <c r="T10" s="1">
        <f t="shared" si="8"/>
        <v>2.8077100019155163</v>
      </c>
      <c r="U10" s="1">
        <f t="shared" si="9"/>
        <v>2.0161743689677727</v>
      </c>
      <c r="V10" s="1">
        <f t="shared" si="10"/>
        <v>1.5770614032540753</v>
      </c>
    </row>
    <row r="11" spans="1:22" x14ac:dyDescent="0.3">
      <c r="A11" t="s">
        <v>2</v>
      </c>
      <c r="B11">
        <v>0.55138868646723382</v>
      </c>
      <c r="C11">
        <v>1.0639412449386951</v>
      </c>
      <c r="D11">
        <v>1.1073523401585716</v>
      </c>
      <c r="E11">
        <v>1.864302090435372E-2</v>
      </c>
      <c r="F11">
        <v>5.5167891435116967E-2</v>
      </c>
      <c r="G11">
        <v>7.4804815417947562E-2</v>
      </c>
      <c r="H11">
        <v>8.4556379652500763E-2</v>
      </c>
      <c r="I11">
        <v>6.4014960416852867E-2</v>
      </c>
      <c r="J11">
        <v>5.1617570648172025E-2</v>
      </c>
      <c r="K11">
        <f t="shared" si="1"/>
        <v>3.0714869100394444</v>
      </c>
      <c r="M11" t="s">
        <v>2</v>
      </c>
      <c r="N11" s="1">
        <f t="shared" si="2"/>
        <v>17.95184881514448</v>
      </c>
      <c r="O11" s="1">
        <f t="shared" si="3"/>
        <v>34.639289572132078</v>
      </c>
      <c r="P11" s="1">
        <f t="shared" si="4"/>
        <v>36.052647222395322</v>
      </c>
      <c r="Q11" s="1">
        <f t="shared" si="5"/>
        <v>0.60697054717756571</v>
      </c>
      <c r="R11" s="1">
        <f t="shared" si="6"/>
        <v>1.7961297915610681</v>
      </c>
      <c r="S11" s="1">
        <f t="shared" si="7"/>
        <v>2.4354593592256886</v>
      </c>
      <c r="T11" s="1">
        <f t="shared" si="8"/>
        <v>2.7529461179248482</v>
      </c>
      <c r="U11" s="1">
        <f t="shared" si="9"/>
        <v>2.0841684269470249</v>
      </c>
      <c r="V11" s="1">
        <f t="shared" si="10"/>
        <v>1.6805401474919242</v>
      </c>
    </row>
    <row r="12" spans="1:22" x14ac:dyDescent="0.3">
      <c r="A12" t="s">
        <v>2</v>
      </c>
      <c r="B12">
        <v>0.43397908451949968</v>
      </c>
      <c r="C12">
        <v>0.74612903746878911</v>
      </c>
      <c r="D12">
        <v>0.97218576016984626</v>
      </c>
      <c r="E12">
        <v>1.3338743821321259E-2</v>
      </c>
      <c r="F12">
        <v>3.9423848948151166E-2</v>
      </c>
      <c r="G12">
        <v>5.2589408428257864E-2</v>
      </c>
      <c r="H12">
        <v>6.5459796156600011E-2</v>
      </c>
      <c r="I12">
        <v>4.415641405434665E-2</v>
      </c>
      <c r="J12">
        <v>4.1625572887241245E-2</v>
      </c>
      <c r="K12">
        <f t="shared" si="1"/>
        <v>2.4088876664540528</v>
      </c>
      <c r="M12" t="s">
        <v>2</v>
      </c>
      <c r="N12" s="1">
        <f t="shared" si="2"/>
        <v>18.015746045905434</v>
      </c>
      <c r="O12" s="1">
        <f t="shared" si="3"/>
        <v>30.974007126165041</v>
      </c>
      <c r="P12" s="1">
        <f t="shared" si="4"/>
        <v>40.35828543225221</v>
      </c>
      <c r="Q12" s="1">
        <f t="shared" si="5"/>
        <v>0.55373042118465599</v>
      </c>
      <c r="R12" s="1">
        <f t="shared" si="6"/>
        <v>1.6365997259716194</v>
      </c>
      <c r="S12" s="1">
        <f t="shared" si="7"/>
        <v>2.1831407566493497</v>
      </c>
      <c r="T12" s="1">
        <f t="shared" si="8"/>
        <v>2.7174283412293185</v>
      </c>
      <c r="U12" s="1">
        <f t="shared" si="9"/>
        <v>1.8330623992668813</v>
      </c>
      <c r="V12" s="1">
        <f t="shared" si="10"/>
        <v>1.7279997513755054</v>
      </c>
    </row>
    <row r="13" spans="1:22" x14ac:dyDescent="0.3">
      <c r="A13" t="s">
        <v>3</v>
      </c>
      <c r="B13">
        <v>0.51861360024333147</v>
      </c>
      <c r="C13">
        <v>1.0507083967609874</v>
      </c>
      <c r="D13">
        <v>1.0852054127896062</v>
      </c>
      <c r="E13">
        <v>1.8084224645123343E-2</v>
      </c>
      <c r="F13">
        <v>6.0168496788587593E-2</v>
      </c>
      <c r="G13">
        <v>8.0183710467903166E-2</v>
      </c>
      <c r="H13">
        <v>8.9812771469435185E-2</v>
      </c>
      <c r="I13">
        <v>6.1069251135431359E-2</v>
      </c>
      <c r="J13">
        <v>4.949771358873916E-2</v>
      </c>
      <c r="K13">
        <f t="shared" si="1"/>
        <v>3.0133435778891449</v>
      </c>
      <c r="M13" t="s">
        <v>3</v>
      </c>
      <c r="N13" s="1">
        <f t="shared" si="2"/>
        <v>17.210569815162653</v>
      </c>
      <c r="O13" s="1">
        <f t="shared" si="3"/>
        <v>34.868522941450017</v>
      </c>
      <c r="P13" s="1">
        <f t="shared" si="4"/>
        <v>36.013331528222068</v>
      </c>
      <c r="Q13" s="1">
        <f t="shared" si="5"/>
        <v>0.6001381580852253</v>
      </c>
      <c r="R13" s="1">
        <f t="shared" si="6"/>
        <v>1.9967353616787298</v>
      </c>
      <c r="S13" s="1">
        <f t="shared" si="7"/>
        <v>2.6609547964016791</v>
      </c>
      <c r="T13" s="1">
        <f t="shared" si="8"/>
        <v>2.9805021945870926</v>
      </c>
      <c r="U13" s="1">
        <f t="shared" si="9"/>
        <v>2.0266275503243651</v>
      </c>
      <c r="V13" s="1">
        <f t="shared" si="10"/>
        <v>1.6426176540881687</v>
      </c>
    </row>
    <row r="14" spans="1:22" x14ac:dyDescent="0.3">
      <c r="A14" t="s">
        <v>3</v>
      </c>
      <c r="B14">
        <v>0.54173799085668373</v>
      </c>
      <c r="C14">
        <v>1.1037295455479792</v>
      </c>
      <c r="D14">
        <v>1.2352898389025331</v>
      </c>
      <c r="E14">
        <v>1.7381690894957749E-2</v>
      </c>
      <c r="F14">
        <v>5.3723889613752247E-2</v>
      </c>
      <c r="G14">
        <v>7.6319258127862569E-2</v>
      </c>
      <c r="H14">
        <v>9.3442864871451731E-2</v>
      </c>
      <c r="I14">
        <v>6.9477989035500176E-2</v>
      </c>
      <c r="J14">
        <v>5.6835012583674009E-2</v>
      </c>
      <c r="K14">
        <f t="shared" si="1"/>
        <v>3.2479380804343942</v>
      </c>
      <c r="M14" t="s">
        <v>3</v>
      </c>
      <c r="N14" s="1">
        <f t="shared" si="2"/>
        <v>16.679443309591331</v>
      </c>
      <c r="O14" s="1">
        <f t="shared" si="3"/>
        <v>33.982468822200005</v>
      </c>
      <c r="P14" s="1">
        <f t="shared" si="4"/>
        <v>38.033047684742797</v>
      </c>
      <c r="Q14" s="1">
        <f t="shared" si="5"/>
        <v>0.53516078399601263</v>
      </c>
      <c r="R14" s="1">
        <f t="shared" si="6"/>
        <v>1.6540921742746697</v>
      </c>
      <c r="S14" s="1">
        <f t="shared" si="7"/>
        <v>2.3497756495916717</v>
      </c>
      <c r="T14" s="1">
        <f t="shared" si="8"/>
        <v>2.8769903414831806</v>
      </c>
      <c r="U14" s="1">
        <f t="shared" si="9"/>
        <v>2.139141428035102</v>
      </c>
      <c r="V14" s="1">
        <f t="shared" si="10"/>
        <v>1.749879806085239</v>
      </c>
    </row>
    <row r="15" spans="1:22" x14ac:dyDescent="0.3">
      <c r="A15" t="s">
        <v>3</v>
      </c>
      <c r="B15">
        <v>0.47854784720519977</v>
      </c>
      <c r="C15">
        <v>0.99643460714706655</v>
      </c>
      <c r="D15">
        <v>0.99683585842458888</v>
      </c>
      <c r="E15">
        <v>1.6080766690802311E-2</v>
      </c>
      <c r="F15">
        <v>5.3628075703759007E-2</v>
      </c>
      <c r="G15">
        <v>7.57314606773314E-2</v>
      </c>
      <c r="H15">
        <v>8.3854019097044777E-2</v>
      </c>
      <c r="I15">
        <v>6.3894997204141463E-2</v>
      </c>
      <c r="J15">
        <v>4.7371736549862091E-2</v>
      </c>
      <c r="K15">
        <f t="shared" si="1"/>
        <v>2.8123793686997964</v>
      </c>
      <c r="M15" t="s">
        <v>3</v>
      </c>
      <c r="N15" s="1">
        <f t="shared" si="2"/>
        <v>17.015764392640932</v>
      </c>
      <c r="O15" s="1">
        <f t="shared" si="3"/>
        <v>35.430305677705661</v>
      </c>
      <c r="P15" s="1">
        <f t="shared" si="4"/>
        <v>35.444573001736977</v>
      </c>
      <c r="Q15" s="1">
        <f t="shared" si="5"/>
        <v>0.57178511795998133</v>
      </c>
      <c r="R15" s="1">
        <f t="shared" si="6"/>
        <v>1.9068578123068809</v>
      </c>
      <c r="S15" s="1">
        <f t="shared" si="7"/>
        <v>2.6927896542045517</v>
      </c>
      <c r="T15" s="1">
        <f t="shared" si="8"/>
        <v>2.9816041189283684</v>
      </c>
      <c r="U15" s="1">
        <f t="shared" si="9"/>
        <v>2.2719195680090998</v>
      </c>
      <c r="V15" s="1">
        <f t="shared" si="10"/>
        <v>1.684400656507544</v>
      </c>
    </row>
    <row r="16" spans="1:22" x14ac:dyDescent="0.3">
      <c r="A16" t="s">
        <v>3</v>
      </c>
      <c r="B16">
        <v>0.67919788132477199</v>
      </c>
      <c r="C16">
        <v>1.3180825245664567</v>
      </c>
      <c r="D16">
        <v>1.3676414460136592</v>
      </c>
      <c r="E16">
        <v>2.1941965726262197E-2</v>
      </c>
      <c r="F16">
        <v>7.0215171456199793E-2</v>
      </c>
      <c r="G16">
        <v>0.10098489425194436</v>
      </c>
      <c r="H16">
        <v>0.11682861879179664</v>
      </c>
      <c r="I16">
        <v>9.20510592425373E-2</v>
      </c>
      <c r="J16">
        <v>6.6017110618560498E-2</v>
      </c>
      <c r="K16">
        <f t="shared" si="1"/>
        <v>3.8329606719921885</v>
      </c>
      <c r="M16" t="s">
        <v>3</v>
      </c>
      <c r="N16" s="1">
        <f t="shared" si="2"/>
        <v>17.719928260358529</v>
      </c>
      <c r="O16" s="1">
        <f t="shared" si="3"/>
        <v>34.388104584474668</v>
      </c>
      <c r="P16" s="1">
        <f t="shared" si="4"/>
        <v>35.681071710626895</v>
      </c>
      <c r="Q16" s="1">
        <f t="shared" si="5"/>
        <v>0.5724547576653799</v>
      </c>
      <c r="R16" s="1">
        <f t="shared" si="6"/>
        <v>1.831878212820413</v>
      </c>
      <c r="S16" s="1">
        <f t="shared" si="7"/>
        <v>2.6346446753250214</v>
      </c>
      <c r="T16" s="1">
        <f t="shared" si="8"/>
        <v>3.0479994132336019</v>
      </c>
      <c r="U16" s="1">
        <f t="shared" si="9"/>
        <v>2.4015654508318653</v>
      </c>
      <c r="V16" s="1">
        <f t="shared" si="10"/>
        <v>1.7223529346636364</v>
      </c>
    </row>
    <row r="17" spans="1:22" x14ac:dyDescent="0.3">
      <c r="A17" t="s">
        <v>3</v>
      </c>
      <c r="B17">
        <v>0.3421222785885572</v>
      </c>
      <c r="C17">
        <v>0.61209154151900924</v>
      </c>
      <c r="D17">
        <v>0.72655679621802993</v>
      </c>
      <c r="E17">
        <v>9.3054589940384947E-3</v>
      </c>
      <c r="F17">
        <v>3.0368745328971058E-2</v>
      </c>
      <c r="G17">
        <v>4.7825671064217035E-2</v>
      </c>
      <c r="H17">
        <v>6.2010810477288104E-2</v>
      </c>
      <c r="I17">
        <v>4.7473537774382887E-2</v>
      </c>
      <c r="J17">
        <v>3.9051513199308739E-2</v>
      </c>
      <c r="K17">
        <f t="shared" si="1"/>
        <v>1.9168063531638029</v>
      </c>
      <c r="M17" t="s">
        <v>3</v>
      </c>
      <c r="N17" s="1">
        <f>B17/$K17*100</f>
        <v>17.848557212045133</v>
      </c>
      <c r="O17" s="1">
        <f t="shared" si="3"/>
        <v>31.932883596129351</v>
      </c>
      <c r="P17" s="1">
        <f t="shared" si="4"/>
        <v>37.904548626876405</v>
      </c>
      <c r="Q17" s="1">
        <f t="shared" si="5"/>
        <v>0.48546682760516113</v>
      </c>
      <c r="R17" s="1">
        <f t="shared" si="6"/>
        <v>1.5843408114150728</v>
      </c>
      <c r="S17" s="1">
        <f t="shared" si="7"/>
        <v>2.4950705628285257</v>
      </c>
      <c r="T17" s="1">
        <f t="shared" si="8"/>
        <v>3.2351108590043838</v>
      </c>
      <c r="U17" s="1">
        <f t="shared" si="9"/>
        <v>2.4766997300496731</v>
      </c>
      <c r="V17" s="1">
        <f t="shared" si="10"/>
        <v>2.0373217740462879</v>
      </c>
    </row>
    <row r="18" spans="1:22" x14ac:dyDescent="0.3">
      <c r="A18" t="s">
        <v>4</v>
      </c>
      <c r="B18">
        <v>0.50050471635908755</v>
      </c>
      <c r="C18">
        <v>0.99285000505856158</v>
      </c>
      <c r="D18">
        <v>0.9211621375877288</v>
      </c>
      <c r="E18">
        <v>1.7975463553174673E-2</v>
      </c>
      <c r="F18">
        <v>5.2858412139224611E-2</v>
      </c>
      <c r="G18">
        <v>6.9825632439503293E-2</v>
      </c>
      <c r="H18">
        <v>7.2008132037024067E-2</v>
      </c>
      <c r="I18">
        <v>4.9438250000219688E-2</v>
      </c>
      <c r="J18">
        <v>3.2637056879899672E-2</v>
      </c>
      <c r="K18">
        <v>2.709259806054424</v>
      </c>
      <c r="M18" t="s">
        <v>4</v>
      </c>
      <c r="N18" s="1">
        <f>B18/$K18*100</f>
        <v>18.473854565021856</v>
      </c>
      <c r="O18" s="1">
        <f t="shared" ref="O18" si="11">C18/$K18*100</f>
        <v>36.646540979193823</v>
      </c>
      <c r="P18" s="1">
        <f t="shared" ref="P18" si="12">D18/$K18*100</f>
        <v>34.000509494482358</v>
      </c>
      <c r="Q18" s="1">
        <f t="shared" ref="Q18" si="13">E18/$K18*100</f>
        <v>0.66348245793942062</v>
      </c>
      <c r="R18" s="1">
        <f t="shared" ref="R18" si="14">F18/$K18*100</f>
        <v>1.9510278054951067</v>
      </c>
      <c r="S18" s="1">
        <f t="shared" ref="S18" si="15">G18/$K18*100</f>
        <v>2.5772955507427855</v>
      </c>
      <c r="T18" s="1">
        <f t="shared" ref="T18" si="16">H18/$K18*100</f>
        <v>2.6578525941331432</v>
      </c>
      <c r="U18" s="1">
        <f t="shared" ref="U18" si="17">I18/$K18*100</f>
        <v>1.824788080114697</v>
      </c>
      <c r="V18" s="1">
        <f t="shared" ref="V18" si="18">J18/$K18*100</f>
        <v>1.2046484728768037</v>
      </c>
    </row>
    <row r="19" spans="1:22" x14ac:dyDescent="0.3">
      <c r="A19" t="s">
        <v>4</v>
      </c>
      <c r="B19">
        <v>0.33495316992921242</v>
      </c>
      <c r="C19">
        <v>0.63577096244712972</v>
      </c>
      <c r="D19">
        <v>0.61625948551851339</v>
      </c>
      <c r="E19">
        <v>1.1985159794827106E-2</v>
      </c>
      <c r="F19">
        <v>3.7200202793744148E-2</v>
      </c>
      <c r="G19">
        <v>4.8952955290176153E-2</v>
      </c>
      <c r="H19">
        <v>5.1798921176949141E-2</v>
      </c>
      <c r="I19">
        <v>3.4548152971148514E-2</v>
      </c>
      <c r="J19">
        <v>2.5076882615934323E-2</v>
      </c>
      <c r="K19">
        <f t="shared" si="1"/>
        <v>1.7965458925376347</v>
      </c>
      <c r="M19" t="s">
        <v>4</v>
      </c>
      <c r="N19" s="1">
        <f>B19/$K19*100</f>
        <v>18.644286868513475</v>
      </c>
      <c r="O19" s="1">
        <f t="shared" ref="N19:V22" si="19">C19/$K19*100</f>
        <v>35.388517771126814</v>
      </c>
      <c r="P19" s="1">
        <f t="shared" si="19"/>
        <v>34.302462746890491</v>
      </c>
      <c r="Q19" s="1">
        <f t="shared" si="19"/>
        <v>0.66712238438273219</v>
      </c>
      <c r="R19" s="1">
        <f t="shared" si="19"/>
        <v>2.0706514065832504</v>
      </c>
      <c r="S19" s="1">
        <f t="shared" si="19"/>
        <v>2.7248374502156318</v>
      </c>
      <c r="T19" s="1">
        <f t="shared" si="19"/>
        <v>2.883250652939501</v>
      </c>
      <c r="U19" s="1">
        <f t="shared" si="19"/>
        <v>1.9230320313359202</v>
      </c>
      <c r="V19" s="1">
        <f t="shared" si="19"/>
        <v>1.3958386880121962</v>
      </c>
    </row>
    <row r="20" spans="1:22" x14ac:dyDescent="0.3">
      <c r="A20" t="s">
        <v>4</v>
      </c>
      <c r="B20">
        <v>0.82328582461227873</v>
      </c>
      <c r="C20">
        <v>1.6948780522307703</v>
      </c>
      <c r="D20">
        <v>1.4650964971762921</v>
      </c>
      <c r="E20">
        <v>2.9620413180053016E-2</v>
      </c>
      <c r="F20">
        <v>8.7619520692320471E-2</v>
      </c>
      <c r="G20">
        <v>0.11184242704607829</v>
      </c>
      <c r="H20">
        <v>0.11294490446652926</v>
      </c>
      <c r="I20">
        <v>7.5647534881338074E-2</v>
      </c>
      <c r="J20">
        <v>4.8906124706369881E-2</v>
      </c>
      <c r="K20">
        <f t="shared" si="1"/>
        <v>4.4498412989920313</v>
      </c>
      <c r="M20" t="s">
        <v>4</v>
      </c>
      <c r="N20" s="1">
        <f t="shared" si="19"/>
        <v>18.501464867944115</v>
      </c>
      <c r="O20" s="1">
        <f t="shared" si="19"/>
        <v>38.088505597147709</v>
      </c>
      <c r="P20" s="1">
        <f t="shared" si="19"/>
        <v>32.924690988601384</v>
      </c>
      <c r="Q20" s="1">
        <f t="shared" si="19"/>
        <v>0.66565100168319646</v>
      </c>
      <c r="R20" s="1">
        <f t="shared" si="19"/>
        <v>1.9690482155435038</v>
      </c>
      <c r="S20" s="1">
        <f t="shared" si="19"/>
        <v>2.5134026031762664</v>
      </c>
      <c r="T20" s="1">
        <f t="shared" si="19"/>
        <v>2.5381782602474678</v>
      </c>
      <c r="U20" s="1">
        <f t="shared" si="19"/>
        <v>1.7000052316129475</v>
      </c>
      <c r="V20" s="1">
        <f t="shared" si="19"/>
        <v>1.0990532340433801</v>
      </c>
    </row>
    <row r="21" spans="1:22" x14ac:dyDescent="0.3">
      <c r="A21" t="s">
        <v>4</v>
      </c>
      <c r="B21">
        <v>0.48756464842107033</v>
      </c>
      <c r="C21">
        <v>1.0029402746752589</v>
      </c>
      <c r="D21">
        <v>0.94975656603175029</v>
      </c>
      <c r="E21">
        <v>1.8874806115149481E-2</v>
      </c>
      <c r="F21">
        <v>5.1966356561413012E-2</v>
      </c>
      <c r="G21">
        <v>7.2188680261074473E-2</v>
      </c>
      <c r="H21">
        <v>7.2458512723359056E-2</v>
      </c>
      <c r="I21">
        <v>5.347148981769044E-2</v>
      </c>
      <c r="J21">
        <v>3.4607511509689153E-2</v>
      </c>
      <c r="K21">
        <f t="shared" si="1"/>
        <v>2.7438288461164548</v>
      </c>
      <c r="M21" t="s">
        <v>4</v>
      </c>
      <c r="N21" s="1">
        <f t="shared" si="19"/>
        <v>17.769499329783521</v>
      </c>
      <c r="O21" s="1">
        <f t="shared" si="19"/>
        <v>36.552581480976663</v>
      </c>
      <c r="P21" s="1">
        <f t="shared" si="19"/>
        <v>34.614278779669924</v>
      </c>
      <c r="Q21" s="1">
        <f t="shared" si="19"/>
        <v>0.6879002727106831</v>
      </c>
      <c r="R21" s="1">
        <f t="shared" si="19"/>
        <v>1.8939357910375809</v>
      </c>
      <c r="S21" s="1">
        <f t="shared" si="19"/>
        <v>2.6309469106736918</v>
      </c>
      <c r="T21" s="1">
        <f t="shared" si="19"/>
        <v>2.6407810686120232</v>
      </c>
      <c r="U21" s="1">
        <f t="shared" si="19"/>
        <v>1.9487910076232569</v>
      </c>
      <c r="V21" s="1">
        <f t="shared" si="19"/>
        <v>1.2612853589126647</v>
      </c>
    </row>
    <row r="22" spans="1:22" x14ac:dyDescent="0.3">
      <c r="A22" t="s">
        <v>4</v>
      </c>
      <c r="B22">
        <v>0.35621522247378878</v>
      </c>
      <c r="C22">
        <v>0.63781073088108731</v>
      </c>
      <c r="D22">
        <v>0.65353600162435943</v>
      </c>
      <c r="E22">
        <v>1.1421475122669091E-2</v>
      </c>
      <c r="F22">
        <v>3.4647568509420787E-2</v>
      </c>
      <c r="G22">
        <v>4.6318467160684273E-2</v>
      </c>
      <c r="H22">
        <v>5.0830189781258812E-2</v>
      </c>
      <c r="I22">
        <v>3.4085822330701725E-2</v>
      </c>
      <c r="J22">
        <v>2.1957708687605323E-2</v>
      </c>
      <c r="K22">
        <f t="shared" si="1"/>
        <v>1.8468231865715754</v>
      </c>
      <c r="M22" t="s">
        <v>4</v>
      </c>
      <c r="N22" s="1">
        <f t="shared" si="19"/>
        <v>19.287998172421869</v>
      </c>
      <c r="O22" s="1">
        <f t="shared" si="19"/>
        <v>34.535560064367232</v>
      </c>
      <c r="P22" s="1">
        <f t="shared" si="19"/>
        <v>35.387036852053896</v>
      </c>
      <c r="Q22" s="1">
        <f t="shared" si="19"/>
        <v>0.61843901493741837</v>
      </c>
      <c r="R22" s="1">
        <f t="shared" si="19"/>
        <v>1.8760631099580354</v>
      </c>
      <c r="S22" s="1">
        <f t="shared" si="19"/>
        <v>2.5080076694656097</v>
      </c>
      <c r="T22" s="1">
        <f t="shared" si="19"/>
        <v>2.7523040727910444</v>
      </c>
      <c r="U22" s="1">
        <f t="shared" si="19"/>
        <v>1.8456462198732901</v>
      </c>
      <c r="V22" s="1">
        <f t="shared" si="19"/>
        <v>1.1889448241316161</v>
      </c>
    </row>
  </sheetData>
  <mergeCells count="2">
    <mergeCell ref="A1:K1"/>
    <mergeCell ref="M1:V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22"/>
  <sheetViews>
    <sheetView zoomScale="70" zoomScaleNormal="70" workbookViewId="0">
      <selection activeCell="L1" sqref="L1:T1"/>
    </sheetView>
  </sheetViews>
  <sheetFormatPr defaultColWidth="9.33203125" defaultRowHeight="14.4" x14ac:dyDescent="0.3"/>
  <cols>
    <col min="1" max="1" width="10.33203125" bestFit="1" customWidth="1"/>
    <col min="2" max="2" width="10.5546875" bestFit="1" customWidth="1"/>
    <col min="3" max="3" width="10.109375" bestFit="1" customWidth="1"/>
    <col min="4" max="5" width="10.5546875" bestFit="1" customWidth="1"/>
    <col min="6" max="6" width="11" bestFit="1" customWidth="1"/>
    <col min="7" max="7" width="10.5546875" bestFit="1" customWidth="1"/>
    <col min="8" max="9" width="11" bestFit="1" customWidth="1"/>
    <col min="10" max="10" width="8.6640625" bestFit="1" customWidth="1"/>
    <col min="12" max="12" width="10.33203125" bestFit="1" customWidth="1"/>
    <col min="13" max="13" width="10.5546875" bestFit="1" customWidth="1"/>
    <col min="14" max="14" width="10.109375" bestFit="1" customWidth="1"/>
    <col min="15" max="16" width="10.5546875" bestFit="1" customWidth="1"/>
    <col min="17" max="17" width="11" bestFit="1" customWidth="1"/>
    <col min="18" max="18" width="10.5546875" bestFit="1" customWidth="1"/>
    <col min="19" max="20" width="11" bestFit="1" customWidth="1"/>
  </cols>
  <sheetData>
    <row r="1" spans="1:20" ht="32.25" customHeight="1" x14ac:dyDescent="0.3">
      <c r="A1" s="9" t="s">
        <v>127</v>
      </c>
      <c r="B1" s="9"/>
      <c r="C1" s="9"/>
      <c r="D1" s="9"/>
      <c r="E1" s="9"/>
      <c r="F1" s="9"/>
      <c r="G1" s="9"/>
      <c r="H1" s="9"/>
      <c r="I1" s="9"/>
      <c r="J1" s="9"/>
      <c r="L1" s="9" t="s">
        <v>128</v>
      </c>
      <c r="M1" s="9"/>
      <c r="N1" s="9"/>
      <c r="O1" s="9"/>
      <c r="P1" s="9"/>
      <c r="Q1" s="9"/>
      <c r="R1" s="9"/>
      <c r="S1" s="9"/>
      <c r="T1" s="9"/>
    </row>
    <row r="2" spans="1:20" x14ac:dyDescent="0.3">
      <c r="A2" t="s">
        <v>0</v>
      </c>
      <c r="B2" t="s">
        <v>82</v>
      </c>
      <c r="C2" t="s">
        <v>83</v>
      </c>
      <c r="D2" t="s">
        <v>84</v>
      </c>
      <c r="E2" t="s">
        <v>85</v>
      </c>
      <c r="F2" t="s">
        <v>86</v>
      </c>
      <c r="G2" t="s">
        <v>87</v>
      </c>
      <c r="H2" t="s">
        <v>88</v>
      </c>
      <c r="I2" t="s">
        <v>89</v>
      </c>
      <c r="J2" t="s">
        <v>126</v>
      </c>
      <c r="L2" t="s">
        <v>0</v>
      </c>
      <c r="M2" t="s">
        <v>82</v>
      </c>
      <c r="N2" t="s">
        <v>83</v>
      </c>
      <c r="O2" t="s">
        <v>84</v>
      </c>
      <c r="P2" t="s">
        <v>85</v>
      </c>
      <c r="Q2" t="s">
        <v>86</v>
      </c>
      <c r="R2" t="s">
        <v>87</v>
      </c>
      <c r="S2" t="s">
        <v>88</v>
      </c>
      <c r="T2" t="s">
        <v>89</v>
      </c>
    </row>
    <row r="3" spans="1:20" x14ac:dyDescent="0.3">
      <c r="A3" t="s">
        <v>1</v>
      </c>
      <c r="B3">
        <v>0.14219999999999999</v>
      </c>
      <c r="C3">
        <v>0.1293</v>
      </c>
      <c r="D3">
        <v>0.19700000000000001</v>
      </c>
      <c r="E3">
        <v>0.18110000000000001</v>
      </c>
      <c r="F3">
        <v>5.1999999999999998E-3</v>
      </c>
      <c r="G3">
        <v>3.8999999999999998E-3</v>
      </c>
      <c r="H3">
        <v>4.0000000000000001E-3</v>
      </c>
      <c r="I3">
        <v>3.0999999999999999E-3</v>
      </c>
      <c r="J3">
        <f>SUM(B3:I3)</f>
        <v>0.66579999999999995</v>
      </c>
      <c r="L3" t="s">
        <v>1</v>
      </c>
      <c r="M3" s="1">
        <f>B3/$J3*100</f>
        <v>21.357765094623009</v>
      </c>
      <c r="N3" s="1">
        <f t="shared" ref="N3:T3" si="0">C3/$J3*100</f>
        <v>19.420246320216282</v>
      </c>
      <c r="O3" s="1">
        <f t="shared" si="0"/>
        <v>29.58846500450586</v>
      </c>
      <c r="P3" s="1">
        <f t="shared" si="0"/>
        <v>27.200360468609198</v>
      </c>
      <c r="Q3" s="1">
        <f t="shared" si="0"/>
        <v>0.78101531991589068</v>
      </c>
      <c r="R3" s="1">
        <f t="shared" si="0"/>
        <v>0.58576148993691801</v>
      </c>
      <c r="S3" s="1">
        <f t="shared" si="0"/>
        <v>0.60078101531991601</v>
      </c>
      <c r="T3" s="1">
        <f t="shared" si="0"/>
        <v>0.46560528687293479</v>
      </c>
    </row>
    <row r="4" spans="1:20" x14ac:dyDescent="0.3">
      <c r="A4" t="s">
        <v>1</v>
      </c>
      <c r="B4">
        <v>0.14399999999999999</v>
      </c>
      <c r="C4">
        <v>0.1686</v>
      </c>
      <c r="D4">
        <v>0.18010000000000001</v>
      </c>
      <c r="E4">
        <v>0.19839999999999999</v>
      </c>
      <c r="F4">
        <v>3.5999999999999999E-3</v>
      </c>
      <c r="G4">
        <v>3.5000000000000001E-3</v>
      </c>
      <c r="H4">
        <v>3.3999999999999998E-3</v>
      </c>
      <c r="I4">
        <v>2.7000000000000001E-3</v>
      </c>
      <c r="J4">
        <f t="shared" ref="J4:J22" si="1">SUM(B4:I4)</f>
        <v>0.70430000000000004</v>
      </c>
      <c r="L4" t="s">
        <v>1</v>
      </c>
      <c r="M4" s="1">
        <f t="shared" ref="M4:M22" si="2">B4/$J4*100</f>
        <v>20.445832741729376</v>
      </c>
      <c r="N4" s="1">
        <f t="shared" ref="N4:N22" si="3">C4/$J4*100</f>
        <v>23.938662501774811</v>
      </c>
      <c r="O4" s="1">
        <f t="shared" ref="O4:O22" si="4">D4/$J4*100</f>
        <v>25.571489422121257</v>
      </c>
      <c r="P4" s="1">
        <f t="shared" ref="P4:P22" si="5">E4/$J4*100</f>
        <v>28.169813999716027</v>
      </c>
      <c r="Q4" s="1">
        <f t="shared" ref="Q4:Q22" si="6">F4/$J4*100</f>
        <v>0.51114581854323438</v>
      </c>
      <c r="R4" s="1">
        <f t="shared" ref="R4:R22" si="7">G4/$J4*100</f>
        <v>0.49694732358370014</v>
      </c>
      <c r="S4" s="1">
        <f t="shared" ref="S4:S22" si="8">H4/$J4*100</f>
        <v>0.48274882862416574</v>
      </c>
      <c r="T4" s="1">
        <f t="shared" ref="T4:T22" si="9">I4/$J4*100</f>
        <v>0.38335936390742581</v>
      </c>
    </row>
    <row r="5" spans="1:20" x14ac:dyDescent="0.3">
      <c r="A5" t="s">
        <v>1</v>
      </c>
      <c r="B5">
        <v>0.1037</v>
      </c>
      <c r="C5">
        <v>0.10249999999999999</v>
      </c>
      <c r="D5">
        <v>0.13639999999999999</v>
      </c>
      <c r="E5">
        <v>0.14510000000000001</v>
      </c>
      <c r="F5">
        <v>5.1000000000000004E-3</v>
      </c>
      <c r="G5">
        <v>2.3999999999999998E-3</v>
      </c>
      <c r="H5">
        <v>4.4999999999999997E-3</v>
      </c>
      <c r="I5">
        <v>2.8999999999999998E-3</v>
      </c>
      <c r="J5">
        <f t="shared" si="1"/>
        <v>0.50260000000000005</v>
      </c>
      <c r="L5" t="s">
        <v>1</v>
      </c>
      <c r="M5" s="1">
        <f t="shared" si="2"/>
        <v>20.632709908475924</v>
      </c>
      <c r="N5" s="1">
        <f t="shared" si="3"/>
        <v>20.393951452447272</v>
      </c>
      <c r="O5" s="1">
        <f t="shared" si="4"/>
        <v>27.138877835256665</v>
      </c>
      <c r="P5" s="1">
        <f t="shared" si="5"/>
        <v>28.86987664146438</v>
      </c>
      <c r="Q5" s="1">
        <f t="shared" si="6"/>
        <v>1.0147234381217669</v>
      </c>
      <c r="R5" s="1">
        <f t="shared" si="7"/>
        <v>0.47751691205730196</v>
      </c>
      <c r="S5" s="1">
        <f t="shared" si="8"/>
        <v>0.89534421010744114</v>
      </c>
      <c r="T5" s="1">
        <f t="shared" si="9"/>
        <v>0.57699960206923984</v>
      </c>
    </row>
    <row r="6" spans="1:20" x14ac:dyDescent="0.3">
      <c r="A6" t="s">
        <v>1</v>
      </c>
      <c r="B6">
        <v>0.12870000000000001</v>
      </c>
      <c r="C6">
        <v>0.1381</v>
      </c>
      <c r="D6">
        <v>0.14779999999999999</v>
      </c>
      <c r="E6">
        <v>0.16189999999999999</v>
      </c>
      <c r="F6">
        <v>4.1000000000000003E-3</v>
      </c>
      <c r="G6">
        <v>3.3999999999999998E-3</v>
      </c>
      <c r="H6">
        <v>3.3E-3</v>
      </c>
      <c r="I6">
        <v>2.2000000000000001E-3</v>
      </c>
      <c r="J6">
        <f t="shared" si="1"/>
        <v>0.58949999999999991</v>
      </c>
      <c r="L6" t="s">
        <v>1</v>
      </c>
      <c r="M6" s="1">
        <f t="shared" si="2"/>
        <v>21.832061068702295</v>
      </c>
      <c r="N6" s="1">
        <f t="shared" si="3"/>
        <v>23.426632739609843</v>
      </c>
      <c r="O6" s="1">
        <f t="shared" si="4"/>
        <v>25.072094995759119</v>
      </c>
      <c r="P6" s="1">
        <f t="shared" si="5"/>
        <v>27.463952502120442</v>
      </c>
      <c r="Q6" s="1">
        <f t="shared" si="6"/>
        <v>0.69550466497031393</v>
      </c>
      <c r="R6" s="1">
        <f t="shared" si="7"/>
        <v>0.57675996607294322</v>
      </c>
      <c r="S6" s="1">
        <f t="shared" si="8"/>
        <v>0.55979643765903309</v>
      </c>
      <c r="T6" s="1">
        <f t="shared" si="9"/>
        <v>0.37319762510602211</v>
      </c>
    </row>
    <row r="7" spans="1:20" x14ac:dyDescent="0.3">
      <c r="A7" t="s">
        <v>1</v>
      </c>
      <c r="B7">
        <v>7.2700000000000001E-2</v>
      </c>
      <c r="C7">
        <v>7.5300000000000006E-2</v>
      </c>
      <c r="D7">
        <v>8.6699999999999999E-2</v>
      </c>
      <c r="E7">
        <v>9.4E-2</v>
      </c>
      <c r="F7">
        <v>3.2000000000000002E-3</v>
      </c>
      <c r="G7">
        <v>2.2000000000000001E-3</v>
      </c>
      <c r="H7">
        <v>2.3999999999999998E-3</v>
      </c>
      <c r="I7">
        <v>1.6999999999999999E-3</v>
      </c>
      <c r="J7">
        <f t="shared" si="1"/>
        <v>0.33819999999999995</v>
      </c>
      <c r="L7" t="s">
        <v>1</v>
      </c>
      <c r="M7" s="1">
        <f t="shared" si="2"/>
        <v>21.49615612063868</v>
      </c>
      <c r="N7" s="1">
        <f t="shared" si="3"/>
        <v>22.264931992903612</v>
      </c>
      <c r="O7" s="1">
        <f t="shared" si="4"/>
        <v>25.635718509757545</v>
      </c>
      <c r="P7" s="1">
        <f t="shared" si="5"/>
        <v>27.794204612655239</v>
      </c>
      <c r="Q7" s="1">
        <f t="shared" si="6"/>
        <v>0.94618568894145505</v>
      </c>
      <c r="R7" s="1">
        <f t="shared" si="7"/>
        <v>0.65050266114725031</v>
      </c>
      <c r="S7" s="1">
        <f t="shared" si="8"/>
        <v>0.70963926670609112</v>
      </c>
      <c r="T7" s="1">
        <f t="shared" si="9"/>
        <v>0.50266114725014788</v>
      </c>
    </row>
    <row r="8" spans="1:20" x14ac:dyDescent="0.3">
      <c r="A8" t="s">
        <v>2</v>
      </c>
      <c r="B8">
        <v>7.51E-2</v>
      </c>
      <c r="C8">
        <v>8.1799999999999998E-2</v>
      </c>
      <c r="D8">
        <v>0.10920000000000001</v>
      </c>
      <c r="E8">
        <v>8.4000000000000005E-2</v>
      </c>
      <c r="F8">
        <v>2.3E-3</v>
      </c>
      <c r="G8">
        <v>2E-3</v>
      </c>
      <c r="H8">
        <v>2E-3</v>
      </c>
      <c r="I8">
        <v>1.5E-3</v>
      </c>
      <c r="J8">
        <f t="shared" si="1"/>
        <v>0.35790000000000005</v>
      </c>
      <c r="L8" t="s">
        <v>2</v>
      </c>
      <c r="M8" s="1">
        <f t="shared" si="2"/>
        <v>20.98351494830958</v>
      </c>
      <c r="N8" s="1">
        <f t="shared" si="3"/>
        <v>22.855546241967026</v>
      </c>
      <c r="O8" s="1">
        <f t="shared" si="4"/>
        <v>30.511316010058671</v>
      </c>
      <c r="P8" s="1">
        <f t="shared" si="5"/>
        <v>23.470243084660517</v>
      </c>
      <c r="Q8" s="1">
        <f t="shared" si="6"/>
        <v>0.64263760827046656</v>
      </c>
      <c r="R8" s="1">
        <f t="shared" si="7"/>
        <v>0.55881531153953612</v>
      </c>
      <c r="S8" s="1">
        <f t="shared" si="8"/>
        <v>0.55881531153953612</v>
      </c>
      <c r="T8" s="1">
        <f t="shared" si="9"/>
        <v>0.41911148365465206</v>
      </c>
    </row>
    <row r="9" spans="1:20" x14ac:dyDescent="0.3">
      <c r="A9" t="s">
        <v>2</v>
      </c>
      <c r="B9">
        <v>0.13039999999999999</v>
      </c>
      <c r="C9">
        <v>0.1148</v>
      </c>
      <c r="D9">
        <v>0.15279999999999999</v>
      </c>
      <c r="E9">
        <v>0.1573</v>
      </c>
      <c r="F9">
        <v>4.4000000000000003E-3</v>
      </c>
      <c r="G9">
        <v>2.5999999999999999E-3</v>
      </c>
      <c r="H9">
        <v>3.2000000000000002E-3</v>
      </c>
      <c r="I9">
        <v>2.3E-3</v>
      </c>
      <c r="J9">
        <f t="shared" si="1"/>
        <v>0.56779999999999986</v>
      </c>
      <c r="L9" t="s">
        <v>2</v>
      </c>
      <c r="M9" s="1">
        <f t="shared" si="2"/>
        <v>22.965833039802753</v>
      </c>
      <c r="N9" s="1">
        <f t="shared" si="3"/>
        <v>20.218386755899971</v>
      </c>
      <c r="O9" s="1">
        <f t="shared" si="4"/>
        <v>26.910884114124695</v>
      </c>
      <c r="P9" s="1">
        <f t="shared" si="5"/>
        <v>27.703416696019733</v>
      </c>
      <c r="Q9" s="1">
        <f t="shared" si="6"/>
        <v>0.77492074674181066</v>
      </c>
      <c r="R9" s="1">
        <f t="shared" si="7"/>
        <v>0.4579077139837972</v>
      </c>
      <c r="S9" s="1">
        <f t="shared" si="8"/>
        <v>0.5635787249031351</v>
      </c>
      <c r="T9" s="1">
        <f t="shared" si="9"/>
        <v>0.40507220852412834</v>
      </c>
    </row>
    <row r="10" spans="1:20" x14ac:dyDescent="0.3">
      <c r="A10" t="s">
        <v>2</v>
      </c>
      <c r="B10">
        <v>0.1145</v>
      </c>
      <c r="C10">
        <v>8.8300000000000003E-2</v>
      </c>
      <c r="D10">
        <v>0.1089</v>
      </c>
      <c r="E10">
        <v>0.1087</v>
      </c>
      <c r="F10">
        <v>3.7000000000000002E-3</v>
      </c>
      <c r="G10">
        <v>2.8999999999999998E-3</v>
      </c>
      <c r="H10">
        <v>3.0000000000000001E-3</v>
      </c>
      <c r="I10">
        <v>2.5999999999999999E-3</v>
      </c>
      <c r="J10">
        <f t="shared" si="1"/>
        <v>0.43259999999999998</v>
      </c>
      <c r="L10" t="s">
        <v>2</v>
      </c>
      <c r="M10" s="1">
        <f t="shared" si="2"/>
        <v>26.467868700878412</v>
      </c>
      <c r="N10" s="1">
        <f t="shared" si="3"/>
        <v>20.411465557096626</v>
      </c>
      <c r="O10" s="1">
        <f t="shared" si="4"/>
        <v>25.173370319001386</v>
      </c>
      <c r="P10" s="1">
        <f t="shared" si="5"/>
        <v>25.127138233934353</v>
      </c>
      <c r="Q10" s="1">
        <f t="shared" si="6"/>
        <v>0.85529357374017567</v>
      </c>
      <c r="R10" s="1">
        <f t="shared" si="7"/>
        <v>0.67036523347202959</v>
      </c>
      <c r="S10" s="1">
        <f t="shared" si="8"/>
        <v>0.69348127600554788</v>
      </c>
      <c r="T10" s="1">
        <f t="shared" si="9"/>
        <v>0.60101710587147483</v>
      </c>
    </row>
    <row r="11" spans="1:20" x14ac:dyDescent="0.3">
      <c r="A11" t="s">
        <v>2</v>
      </c>
      <c r="B11">
        <v>0.1011</v>
      </c>
      <c r="C11">
        <v>8.9599999999999999E-2</v>
      </c>
      <c r="D11">
        <v>0.10929999999999999</v>
      </c>
      <c r="E11">
        <v>0.11210000000000001</v>
      </c>
      <c r="F11">
        <v>3.2000000000000002E-3</v>
      </c>
      <c r="G11">
        <v>1.8E-3</v>
      </c>
      <c r="H11">
        <v>3.0000000000000001E-3</v>
      </c>
      <c r="I11">
        <v>1.9E-3</v>
      </c>
      <c r="J11">
        <f t="shared" si="1"/>
        <v>0.42200000000000004</v>
      </c>
      <c r="L11" t="s">
        <v>2</v>
      </c>
      <c r="M11" s="1">
        <f t="shared" si="2"/>
        <v>23.957345971563978</v>
      </c>
      <c r="N11" s="1">
        <f t="shared" si="3"/>
        <v>21.232227488151658</v>
      </c>
      <c r="O11" s="1">
        <f t="shared" si="4"/>
        <v>25.900473933649288</v>
      </c>
      <c r="P11" s="1">
        <f t="shared" si="5"/>
        <v>26.563981042654028</v>
      </c>
      <c r="Q11" s="1">
        <f t="shared" si="6"/>
        <v>0.75829383886255919</v>
      </c>
      <c r="R11" s="1">
        <f t="shared" si="7"/>
        <v>0.42654028436018954</v>
      </c>
      <c r="S11" s="1">
        <f t="shared" si="8"/>
        <v>0.7109004739336493</v>
      </c>
      <c r="T11" s="1">
        <f t="shared" si="9"/>
        <v>0.45023696682464454</v>
      </c>
    </row>
    <row r="12" spans="1:20" x14ac:dyDescent="0.3">
      <c r="A12" t="s">
        <v>2</v>
      </c>
      <c r="B12">
        <v>0.12089999999999999</v>
      </c>
      <c r="C12">
        <v>9.9299999999999999E-2</v>
      </c>
      <c r="D12">
        <v>8.2699999999999996E-2</v>
      </c>
      <c r="E12">
        <v>9.3799999999999994E-2</v>
      </c>
      <c r="F12">
        <v>2.3999999999999998E-3</v>
      </c>
      <c r="G12">
        <v>1.6999999999999999E-3</v>
      </c>
      <c r="H12">
        <v>2.3E-3</v>
      </c>
      <c r="I12">
        <v>1.4E-3</v>
      </c>
      <c r="J12">
        <f t="shared" si="1"/>
        <v>0.40450000000000003</v>
      </c>
      <c r="L12" t="s">
        <v>2</v>
      </c>
      <c r="M12" s="1">
        <f t="shared" si="2"/>
        <v>29.888751545117426</v>
      </c>
      <c r="N12" s="1">
        <f t="shared" si="3"/>
        <v>24.548825710754016</v>
      </c>
      <c r="O12" s="1">
        <f t="shared" si="4"/>
        <v>20.444993819530282</v>
      </c>
      <c r="P12" s="1">
        <f t="shared" si="5"/>
        <v>23.189122373300368</v>
      </c>
      <c r="Q12" s="1">
        <f t="shared" si="6"/>
        <v>0.59332509270704559</v>
      </c>
      <c r="R12" s="1">
        <f t="shared" si="7"/>
        <v>0.42027194066749068</v>
      </c>
      <c r="S12" s="1">
        <f t="shared" si="8"/>
        <v>0.56860321384425205</v>
      </c>
      <c r="T12" s="1">
        <f t="shared" si="9"/>
        <v>0.34610630407911003</v>
      </c>
    </row>
    <row r="13" spans="1:20" x14ac:dyDescent="0.3">
      <c r="A13" t="s">
        <v>3</v>
      </c>
      <c r="B13">
        <v>7.5800000000000006E-2</v>
      </c>
      <c r="C13">
        <v>6.0600000000000001E-2</v>
      </c>
      <c r="D13">
        <v>7.5999999999999998E-2</v>
      </c>
      <c r="E13">
        <v>6.4600000000000005E-2</v>
      </c>
      <c r="F13">
        <v>3.0999999999999999E-3</v>
      </c>
      <c r="G13">
        <v>2E-3</v>
      </c>
      <c r="H13">
        <v>2.3E-3</v>
      </c>
      <c r="I13">
        <v>1.8E-3</v>
      </c>
      <c r="J13">
        <f t="shared" si="1"/>
        <v>0.28620000000000007</v>
      </c>
      <c r="L13" t="s">
        <v>3</v>
      </c>
      <c r="M13" s="1">
        <f t="shared" si="2"/>
        <v>26.48497554157931</v>
      </c>
      <c r="N13" s="1">
        <f t="shared" si="3"/>
        <v>21.174004192872111</v>
      </c>
      <c r="O13" s="1">
        <f t="shared" si="4"/>
        <v>26.554856743535982</v>
      </c>
      <c r="P13" s="1">
        <f t="shared" si="5"/>
        <v>22.571628232005587</v>
      </c>
      <c r="Q13" s="1">
        <f t="shared" si="6"/>
        <v>1.0831586303284413</v>
      </c>
      <c r="R13" s="1">
        <f t="shared" si="7"/>
        <v>0.69881201956673633</v>
      </c>
      <c r="S13" s="1">
        <f t="shared" si="8"/>
        <v>0.80363382250174686</v>
      </c>
      <c r="T13" s="1">
        <f t="shared" si="9"/>
        <v>0.62893081761006275</v>
      </c>
    </row>
    <row r="14" spans="1:20" x14ac:dyDescent="0.3">
      <c r="A14" t="s">
        <v>3</v>
      </c>
      <c r="B14">
        <v>0.1062</v>
      </c>
      <c r="C14">
        <v>9.3799999999999994E-2</v>
      </c>
      <c r="D14">
        <v>0.1115</v>
      </c>
      <c r="E14">
        <v>0.1118</v>
      </c>
      <c r="F14">
        <v>2.8999999999999998E-3</v>
      </c>
      <c r="G14">
        <v>2E-3</v>
      </c>
      <c r="H14">
        <v>3.0999999999999999E-3</v>
      </c>
      <c r="I14">
        <v>2E-3</v>
      </c>
      <c r="J14">
        <f t="shared" si="1"/>
        <v>0.43330000000000002</v>
      </c>
      <c r="L14" t="s">
        <v>3</v>
      </c>
      <c r="M14" s="1">
        <f t="shared" si="2"/>
        <v>24.509577659819985</v>
      </c>
      <c r="N14" s="1">
        <f t="shared" si="3"/>
        <v>21.647819063004846</v>
      </c>
      <c r="O14" s="1">
        <f t="shared" si="4"/>
        <v>25.732748672974843</v>
      </c>
      <c r="P14" s="1">
        <f t="shared" si="5"/>
        <v>25.801984768059079</v>
      </c>
      <c r="Q14" s="1">
        <f t="shared" si="6"/>
        <v>0.66928225248095996</v>
      </c>
      <c r="R14" s="1">
        <f t="shared" si="7"/>
        <v>0.46157396722824828</v>
      </c>
      <c r="S14" s="1">
        <f t="shared" si="8"/>
        <v>0.71543964920378489</v>
      </c>
      <c r="T14" s="1">
        <f t="shared" si="9"/>
        <v>0.46157396722824828</v>
      </c>
    </row>
    <row r="15" spans="1:20" x14ac:dyDescent="0.3">
      <c r="A15" t="s">
        <v>3</v>
      </c>
      <c r="B15">
        <v>0.1336</v>
      </c>
      <c r="C15">
        <v>0.1024</v>
      </c>
      <c r="D15">
        <v>0.13389999999999999</v>
      </c>
      <c r="E15">
        <v>0.12280000000000001</v>
      </c>
      <c r="F15">
        <v>3.2000000000000002E-3</v>
      </c>
      <c r="G15">
        <v>3.0000000000000001E-3</v>
      </c>
      <c r="H15">
        <v>2.3E-3</v>
      </c>
      <c r="I15">
        <v>1.6999999999999999E-3</v>
      </c>
      <c r="J15">
        <f t="shared" si="1"/>
        <v>0.50290000000000001</v>
      </c>
      <c r="L15" t="s">
        <v>3</v>
      </c>
      <c r="M15" s="1">
        <f t="shared" si="2"/>
        <v>26.565917677470669</v>
      </c>
      <c r="N15" s="1">
        <f t="shared" si="3"/>
        <v>20.361900974348778</v>
      </c>
      <c r="O15" s="1">
        <f t="shared" si="4"/>
        <v>26.625571684231453</v>
      </c>
      <c r="P15" s="1">
        <f t="shared" si="5"/>
        <v>24.418373434082323</v>
      </c>
      <c r="Q15" s="1">
        <f t="shared" si="6"/>
        <v>0.63630940544839931</v>
      </c>
      <c r="R15" s="1">
        <f t="shared" si="7"/>
        <v>0.59654006760787437</v>
      </c>
      <c r="S15" s="1">
        <f t="shared" si="8"/>
        <v>0.45734738516603696</v>
      </c>
      <c r="T15" s="1">
        <f t="shared" si="9"/>
        <v>0.33803937164446207</v>
      </c>
    </row>
    <row r="16" spans="1:20" x14ac:dyDescent="0.3">
      <c r="A16" t="s">
        <v>3</v>
      </c>
      <c r="B16">
        <v>0.1361</v>
      </c>
      <c r="C16">
        <v>0.10780000000000001</v>
      </c>
      <c r="D16">
        <v>0.14399999999999999</v>
      </c>
      <c r="E16">
        <v>0.13439999999999999</v>
      </c>
      <c r="F16">
        <v>2.8999999999999998E-3</v>
      </c>
      <c r="G16">
        <v>3.0999999999999999E-3</v>
      </c>
      <c r="H16">
        <v>3.0000000000000001E-3</v>
      </c>
      <c r="I16">
        <v>1.8E-3</v>
      </c>
      <c r="J16">
        <f t="shared" si="1"/>
        <v>0.53310000000000002</v>
      </c>
      <c r="L16" t="s">
        <v>3</v>
      </c>
      <c r="M16" s="1">
        <f t="shared" si="2"/>
        <v>25.529919339711121</v>
      </c>
      <c r="N16" s="1">
        <f t="shared" si="3"/>
        <v>20.22134683924217</v>
      </c>
      <c r="O16" s="1">
        <f t="shared" si="4"/>
        <v>27.011817670230727</v>
      </c>
      <c r="P16" s="1">
        <f t="shared" si="5"/>
        <v>25.211029825548675</v>
      </c>
      <c r="Q16" s="1">
        <f t="shared" si="6"/>
        <v>0.54398799474770199</v>
      </c>
      <c r="R16" s="1">
        <f t="shared" si="7"/>
        <v>0.58150440817857807</v>
      </c>
      <c r="S16" s="1">
        <f t="shared" si="8"/>
        <v>0.56274620146314014</v>
      </c>
      <c r="T16" s="1">
        <f t="shared" si="9"/>
        <v>0.33764772087788408</v>
      </c>
    </row>
    <row r="17" spans="1:20" x14ac:dyDescent="0.3">
      <c r="A17" t="s">
        <v>3</v>
      </c>
      <c r="B17">
        <v>0.1399</v>
      </c>
      <c r="C17">
        <v>9.9099999999999994E-2</v>
      </c>
      <c r="D17">
        <v>0.115</v>
      </c>
      <c r="E17">
        <v>0.122</v>
      </c>
      <c r="F17">
        <v>1.8E-3</v>
      </c>
      <c r="G17">
        <v>2.0999999999999999E-3</v>
      </c>
      <c r="H17">
        <v>1.8E-3</v>
      </c>
      <c r="I17">
        <v>1.2999999999999999E-3</v>
      </c>
      <c r="J17">
        <f t="shared" si="1"/>
        <v>0.48300000000000004</v>
      </c>
      <c r="L17" t="s">
        <v>3</v>
      </c>
      <c r="M17" s="1">
        <f t="shared" si="2"/>
        <v>28.964803312629396</v>
      </c>
      <c r="N17" s="1">
        <f t="shared" si="3"/>
        <v>20.517598343685297</v>
      </c>
      <c r="O17" s="1">
        <f t="shared" si="4"/>
        <v>23.809523809523807</v>
      </c>
      <c r="P17" s="1">
        <f t="shared" si="5"/>
        <v>25.25879917184265</v>
      </c>
      <c r="Q17" s="1">
        <f t="shared" si="6"/>
        <v>0.37267080745341608</v>
      </c>
      <c r="R17" s="1">
        <f t="shared" si="7"/>
        <v>0.43478260869565211</v>
      </c>
      <c r="S17" s="1">
        <f t="shared" si="8"/>
        <v>0.37267080745341608</v>
      </c>
      <c r="T17" s="1">
        <f t="shared" si="9"/>
        <v>0.2691511387163561</v>
      </c>
    </row>
    <row r="18" spans="1:20" x14ac:dyDescent="0.3">
      <c r="A18" t="s">
        <v>4</v>
      </c>
      <c r="B18">
        <v>0.37069999999999997</v>
      </c>
      <c r="C18">
        <v>0.30209999999999998</v>
      </c>
      <c r="D18">
        <v>0.33489999999999998</v>
      </c>
      <c r="E18">
        <v>0.3085</v>
      </c>
      <c r="F18">
        <v>5.1000000000000004E-3</v>
      </c>
      <c r="G18">
        <v>6.7000000000000002E-3</v>
      </c>
      <c r="H18">
        <v>4.7000000000000002E-3</v>
      </c>
      <c r="I18">
        <v>2.8E-3</v>
      </c>
      <c r="J18">
        <f t="shared" si="1"/>
        <v>1.3354999999999997</v>
      </c>
      <c r="L18" t="s">
        <v>4</v>
      </c>
      <c r="M18" s="1">
        <f t="shared" si="2"/>
        <v>27.757394234369155</v>
      </c>
      <c r="N18" s="1">
        <f t="shared" si="3"/>
        <v>22.620741295394986</v>
      </c>
      <c r="O18" s="1">
        <f t="shared" si="4"/>
        <v>25.076750280793714</v>
      </c>
      <c r="P18" s="1">
        <f t="shared" si="5"/>
        <v>23.099962560838641</v>
      </c>
      <c r="Q18" s="1">
        <f t="shared" si="6"/>
        <v>0.38187944590041195</v>
      </c>
      <c r="R18" s="1">
        <f t="shared" si="7"/>
        <v>0.50168476226132552</v>
      </c>
      <c r="S18" s="1">
        <f t="shared" si="8"/>
        <v>0.35192811681018354</v>
      </c>
      <c r="T18" s="1">
        <f t="shared" si="9"/>
        <v>0.20965930363159871</v>
      </c>
    </row>
    <row r="19" spans="1:20" x14ac:dyDescent="0.3">
      <c r="A19" t="s">
        <v>4</v>
      </c>
      <c r="B19">
        <v>0.1114</v>
      </c>
      <c r="C19">
        <v>9.9099999999999994E-2</v>
      </c>
      <c r="D19">
        <v>0.109</v>
      </c>
      <c r="E19">
        <v>9.2700000000000005E-2</v>
      </c>
      <c r="F19">
        <v>2.2000000000000001E-3</v>
      </c>
      <c r="G19">
        <v>2.3E-3</v>
      </c>
      <c r="H19">
        <v>1.2999999999999999E-3</v>
      </c>
      <c r="I19">
        <v>1.1999999999999999E-3</v>
      </c>
      <c r="J19">
        <f t="shared" si="1"/>
        <v>0.41920000000000002</v>
      </c>
      <c r="L19" t="s">
        <v>4</v>
      </c>
      <c r="M19" s="1">
        <f t="shared" si="2"/>
        <v>26.574427480916029</v>
      </c>
      <c r="N19" s="1">
        <f t="shared" si="3"/>
        <v>23.640267175572514</v>
      </c>
      <c r="O19" s="1">
        <f t="shared" si="4"/>
        <v>26.001908396946565</v>
      </c>
      <c r="P19" s="1">
        <f t="shared" si="5"/>
        <v>22.113549618320612</v>
      </c>
      <c r="Q19" s="1">
        <f t="shared" si="6"/>
        <v>0.52480916030534353</v>
      </c>
      <c r="R19" s="1">
        <f t="shared" si="7"/>
        <v>0.54866412213740456</v>
      </c>
      <c r="S19" s="1">
        <f t="shared" si="8"/>
        <v>0.31011450381679384</v>
      </c>
      <c r="T19" s="1">
        <f t="shared" si="9"/>
        <v>0.2862595419847328</v>
      </c>
    </row>
    <row r="20" spans="1:20" x14ac:dyDescent="0.3">
      <c r="A20" t="s">
        <v>4</v>
      </c>
      <c r="B20">
        <v>0.15559999999999999</v>
      </c>
      <c r="C20">
        <v>0.11559999999999999</v>
      </c>
      <c r="D20">
        <v>0.1348</v>
      </c>
      <c r="E20">
        <v>0.12839999999999999</v>
      </c>
      <c r="F20">
        <v>5.1000000000000004E-3</v>
      </c>
      <c r="G20">
        <v>3.3E-3</v>
      </c>
      <c r="H20">
        <v>4.3E-3</v>
      </c>
      <c r="I20">
        <v>3.0000000000000001E-3</v>
      </c>
      <c r="J20">
        <f t="shared" si="1"/>
        <v>0.55009999999999992</v>
      </c>
      <c r="L20" t="s">
        <v>4</v>
      </c>
      <c r="M20" s="1">
        <f t="shared" si="2"/>
        <v>28.285766224322849</v>
      </c>
      <c r="N20" s="1">
        <f t="shared" si="3"/>
        <v>21.014361025268137</v>
      </c>
      <c r="O20" s="1">
        <f t="shared" si="4"/>
        <v>24.504635520814404</v>
      </c>
      <c r="P20" s="1">
        <f t="shared" si="5"/>
        <v>23.341210688965646</v>
      </c>
      <c r="Q20" s="1">
        <f t="shared" si="6"/>
        <v>0.92710416287947672</v>
      </c>
      <c r="R20" s="1">
        <f t="shared" si="7"/>
        <v>0.59989092892201423</v>
      </c>
      <c r="S20" s="1">
        <f t="shared" si="8"/>
        <v>0.78167605889838221</v>
      </c>
      <c r="T20" s="1">
        <f t="shared" si="9"/>
        <v>0.54535538992910393</v>
      </c>
    </row>
    <row r="21" spans="1:20" x14ac:dyDescent="0.3">
      <c r="A21" t="s">
        <v>4</v>
      </c>
      <c r="B21">
        <v>0.22869999999999999</v>
      </c>
      <c r="C21">
        <v>0.1646</v>
      </c>
      <c r="D21">
        <v>0.16059999999999999</v>
      </c>
      <c r="E21">
        <v>0.16919999999999999</v>
      </c>
      <c r="F21">
        <v>3.7000000000000002E-3</v>
      </c>
      <c r="G21">
        <v>4.4999999999999997E-3</v>
      </c>
      <c r="H21">
        <v>3.3E-3</v>
      </c>
      <c r="I21">
        <v>2.3999999999999998E-3</v>
      </c>
      <c r="J21">
        <f t="shared" si="1"/>
        <v>0.73699999999999988</v>
      </c>
      <c r="L21" t="s">
        <v>4</v>
      </c>
      <c r="M21" s="1">
        <f t="shared" si="2"/>
        <v>31.031207598371779</v>
      </c>
      <c r="N21" s="1">
        <f t="shared" si="3"/>
        <v>22.33378561736771</v>
      </c>
      <c r="O21" s="1">
        <f t="shared" si="4"/>
        <v>21.791044776119406</v>
      </c>
      <c r="P21" s="1">
        <f t="shared" si="5"/>
        <v>22.957937584803258</v>
      </c>
      <c r="Q21" s="1">
        <f t="shared" si="6"/>
        <v>0.50203527815468119</v>
      </c>
      <c r="R21" s="1">
        <f t="shared" si="7"/>
        <v>0.61058344640434203</v>
      </c>
      <c r="S21" s="1">
        <f t="shared" si="8"/>
        <v>0.44776119402985087</v>
      </c>
      <c r="T21" s="1">
        <f t="shared" si="9"/>
        <v>0.32564450474898238</v>
      </c>
    </row>
    <row r="22" spans="1:20" x14ac:dyDescent="0.3">
      <c r="A22" t="s">
        <v>4</v>
      </c>
      <c r="B22">
        <v>4.4499999999999998E-2</v>
      </c>
      <c r="C22">
        <v>3.49E-2</v>
      </c>
      <c r="D22">
        <v>5.5300000000000002E-2</v>
      </c>
      <c r="E22">
        <v>3.9E-2</v>
      </c>
      <c r="F22">
        <v>1.4E-3</v>
      </c>
      <c r="G22">
        <v>8.0000000000000004E-4</v>
      </c>
      <c r="H22">
        <v>1.1999999999999999E-3</v>
      </c>
      <c r="I22">
        <v>8.0000000000000004E-4</v>
      </c>
      <c r="J22">
        <f t="shared" si="1"/>
        <v>0.1779</v>
      </c>
      <c r="L22" t="s">
        <v>4</v>
      </c>
      <c r="M22" s="1">
        <f t="shared" si="2"/>
        <v>25.014052838673411</v>
      </c>
      <c r="N22" s="1">
        <f t="shared" si="3"/>
        <v>19.617762788083194</v>
      </c>
      <c r="O22" s="1">
        <f t="shared" si="4"/>
        <v>31.084879145587408</v>
      </c>
      <c r="P22" s="1">
        <f t="shared" si="5"/>
        <v>21.922428330522763</v>
      </c>
      <c r="Q22" s="1">
        <f t="shared" si="6"/>
        <v>0.78695896571107349</v>
      </c>
      <c r="R22" s="1">
        <f t="shared" si="7"/>
        <v>0.44969083754918493</v>
      </c>
      <c r="S22" s="1">
        <f t="shared" si="8"/>
        <v>0.67453625632377734</v>
      </c>
      <c r="T22" s="1">
        <f t="shared" si="9"/>
        <v>0.44969083754918493</v>
      </c>
    </row>
  </sheetData>
  <mergeCells count="2">
    <mergeCell ref="A1:J1"/>
    <mergeCell ref="L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ontacts &amp; description</vt:lpstr>
      <vt:lpstr>DGDG</vt:lpstr>
      <vt:lpstr>MGDG</vt:lpstr>
      <vt:lpstr>PA</vt:lpstr>
      <vt:lpstr>PC</vt:lpstr>
      <vt:lpstr>PE</vt:lpstr>
      <vt:lpstr>PG</vt:lpstr>
      <vt:lpstr>PI</vt:lpstr>
      <vt:lpstr>LPC</vt:lpstr>
      <vt:lpstr>LPE</vt:lpstr>
      <vt:lpstr>SQD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_Custodio</dc:creator>
  <cp:lastModifiedBy>Marco Custódio</cp:lastModifiedBy>
  <dcterms:created xsi:type="dcterms:W3CDTF">2019-01-14T17:16:42Z</dcterms:created>
  <dcterms:modified xsi:type="dcterms:W3CDTF">2020-04-07T09:56:13Z</dcterms:modified>
</cp:coreProperties>
</file>